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PilJoong_research\Manuscripts and review 관련\20160624_BMC genomics_revision\"/>
    </mc:Choice>
  </mc:AlternateContent>
  <bookViews>
    <workbookView xWindow="0" yWindow="0" windowWidth="28800" windowHeight="117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0" uniqueCount="669">
  <si>
    <t>miRNAs ID</t>
    <phoneticPr fontId="3" type="noConversion"/>
  </si>
  <si>
    <t>RPKM</t>
    <phoneticPr fontId="3" type="noConversion"/>
  </si>
  <si>
    <t>Log2 Ratio</t>
    <phoneticPr fontId="3" type="noConversion"/>
  </si>
  <si>
    <t>C</t>
    <phoneticPr fontId="3" type="noConversion"/>
  </si>
  <si>
    <t>1d</t>
    <phoneticPr fontId="3" type="noConversion"/>
  </si>
  <si>
    <t>2d</t>
    <phoneticPr fontId="3" type="noConversion"/>
  </si>
  <si>
    <t>3d</t>
    <phoneticPr fontId="3" type="noConversion"/>
  </si>
  <si>
    <t>1d/C</t>
    <phoneticPr fontId="3" type="noConversion"/>
  </si>
  <si>
    <t>2d/C</t>
    <phoneticPr fontId="3" type="noConversion"/>
  </si>
  <si>
    <t>3d/C</t>
    <phoneticPr fontId="3" type="noConversion"/>
  </si>
  <si>
    <t>Water-deficit responsive miRNAs</t>
    <phoneticPr fontId="3" type="noConversion"/>
  </si>
  <si>
    <t>ugccaaaggagaguugcccug</t>
    <phoneticPr fontId="3" type="noConversion"/>
  </si>
  <si>
    <t xml:space="preserve"> micro RNA (miRNA) mir-399d</t>
  </si>
  <si>
    <t xml:space="preserve"> </t>
  </si>
  <si>
    <t>Os11t0310100-01</t>
  </si>
  <si>
    <t>Hypothetical conserved gene.</t>
  </si>
  <si>
    <t>Os05t0557700-01</t>
  </si>
  <si>
    <t>Conserved hypothetical protein.</t>
  </si>
  <si>
    <t>Os04t0415000-01</t>
  </si>
  <si>
    <t>Similar to H0622F05.5 protein.</t>
  </si>
  <si>
    <t>Os05t0529700-03</t>
  </si>
  <si>
    <t>Heat shock protein DnaJ family protein.</t>
  </si>
  <si>
    <t>ugccaaaggaaauuugccccg</t>
    <phoneticPr fontId="3" type="noConversion"/>
  </si>
  <si>
    <t xml:space="preserve"> micro RNA (miRNA) mir-399 / mir-399k</t>
  </si>
  <si>
    <t>Os05t0191500-03</t>
  </si>
  <si>
    <t>Similar to stem 28 kDa glycoprotein.</t>
  </si>
  <si>
    <t>Os01t0228901-01</t>
  </si>
  <si>
    <t>Hypothetical gene.</t>
  </si>
  <si>
    <t>Os03t0137500-02</t>
  </si>
  <si>
    <t>Os07t0250300-01</t>
  </si>
  <si>
    <t>guuggcaugguucaaucaaa / ugauugagccgugccaauauc</t>
    <phoneticPr fontId="3" type="noConversion"/>
  </si>
  <si>
    <t xml:space="preserve"> micro RNA (miRNA) mir-171f</t>
  </si>
  <si>
    <t>Os02t0662900-00</t>
  </si>
  <si>
    <t>Hypothetical protein.</t>
  </si>
  <si>
    <t>Os11t0198900-01</t>
  </si>
  <si>
    <t>Os11t0199000-01</t>
  </si>
  <si>
    <t>Similar to cDNA, clone: J065168H08, full insert sequence.</t>
  </si>
  <si>
    <t>Os12t0571900-01</t>
  </si>
  <si>
    <t>Tetratricopeptide-like helical domain containing protein.</t>
  </si>
  <si>
    <t>Os03t0828701-00</t>
  </si>
  <si>
    <t>Non-protein coding transcript.</t>
  </si>
  <si>
    <t>Os03t0850100-01</t>
  </si>
  <si>
    <t>NLI interacting factor domain containing protein.</t>
  </si>
  <si>
    <t>Os09t0555600-01</t>
  </si>
  <si>
    <t>MORN motif repeat containing protein.</t>
  </si>
  <si>
    <t>Os05t0417100-01</t>
  </si>
  <si>
    <t>Peptidase S1C, HrtA/DegP2/Q/S family protein.</t>
  </si>
  <si>
    <t>Os06t0105350-00</t>
  </si>
  <si>
    <t>Similar to Scarecrow-like 6.</t>
  </si>
  <si>
    <t>Os02t0662700-01</t>
  </si>
  <si>
    <t>Similar to Scl1 protein (Fragment).</t>
  </si>
  <si>
    <t>Os02t0662700-02</t>
  </si>
  <si>
    <t>Os09t0247101-01</t>
  </si>
  <si>
    <t>Os05t0132300-01</t>
  </si>
  <si>
    <t>uaaugugaugaugaaaugacg</t>
    <phoneticPr fontId="3" type="noConversion"/>
  </si>
  <si>
    <t xml:space="preserve"> micro RNA (miRNA) mir-418</t>
  </si>
  <si>
    <t>Os04t0429600-00</t>
  </si>
  <si>
    <t>Putative cellulose synthase-like protein H3.</t>
  </si>
  <si>
    <t>Os11t0180800-01</t>
  </si>
  <si>
    <t>aagucaucaacaaaaaaguugaau</t>
    <phoneticPr fontId="3" type="noConversion"/>
  </si>
  <si>
    <t xml:space="preserve"> micro RNA (miRNA) mir-821c</t>
  </si>
  <si>
    <t>Os03t0593700-00</t>
  </si>
  <si>
    <t>Os10t0412600-01</t>
  </si>
  <si>
    <t>Os12t0539333-01</t>
  </si>
  <si>
    <t>Os04t0190000-02</t>
  </si>
  <si>
    <t>Similar to OSIGBa0111E13.1 protein.</t>
  </si>
  <si>
    <t>Os04t0485100-01</t>
  </si>
  <si>
    <t>Similar to Protein phosphatase 2A B' regulatory subunit.</t>
  </si>
  <si>
    <t>Os04t0485100-02</t>
  </si>
  <si>
    <t>Os06t0136500-01</t>
  </si>
  <si>
    <t>Cornichon family protein.</t>
  </si>
  <si>
    <t>Os02t0596900-01</t>
  </si>
  <si>
    <t>Actin/actin-like family protein.</t>
  </si>
  <si>
    <t>Os02t0520750-01</t>
  </si>
  <si>
    <t>Similar to H0209H04.3 protein.</t>
  </si>
  <si>
    <t>Os01t0311700-01</t>
  </si>
  <si>
    <t>Pectinesterase inhibitor domain containing protein.</t>
  </si>
  <si>
    <t>uccaacuugaggcccgauuga</t>
    <phoneticPr fontId="3" type="noConversion"/>
  </si>
  <si>
    <t xml:space="preserve"> micro RNA (miRNA) mir-817</t>
  </si>
  <si>
    <t>Os02t0157300-02</t>
  </si>
  <si>
    <t>Os02t0156700-01</t>
  </si>
  <si>
    <t>Os02t0157300-01</t>
  </si>
  <si>
    <t>aacagaacagaagcagagcag</t>
    <phoneticPr fontId="3" type="noConversion"/>
  </si>
  <si>
    <t xml:space="preserve"> micro RNA (miRNA) mir-415</t>
  </si>
  <si>
    <t>Os04t0550200-01</t>
  </si>
  <si>
    <t>Pathogenesis-related transcriptional factor and ERF domain containing protein.</t>
  </si>
  <si>
    <t>Os03t0288500-01</t>
  </si>
  <si>
    <t>Pseudouridine synthase domain containing protein.</t>
  </si>
  <si>
    <t>Os06t0109600-01</t>
  </si>
  <si>
    <t>Similar to Uridylate kinase (EC 2.7.4.-) (UK) (Uridine monophosphate kinase) (UMP kinase) (UMP/CMP kinase).</t>
  </si>
  <si>
    <t>Os10t0500500-01</t>
  </si>
  <si>
    <t>Similar to 30S Ribosomal protein S18.</t>
  </si>
  <si>
    <t>Os04t0459800-02</t>
  </si>
  <si>
    <t>DEAD-like helicase, N-terminal domain containing protein.</t>
  </si>
  <si>
    <t>Os04t0459800-01</t>
  </si>
  <si>
    <t>Similar to H0219H12.4 protein.</t>
  </si>
  <si>
    <t>Os02t0328600-01</t>
  </si>
  <si>
    <t>Os04t0682600-01</t>
  </si>
  <si>
    <t>Similar to H0502G05.7 protein.</t>
  </si>
  <si>
    <t>Os03t0836200-03</t>
  </si>
  <si>
    <t>Similar to RNA-binding protein RZ-1.</t>
  </si>
  <si>
    <t>Os03t0836200-01</t>
  </si>
  <si>
    <t>Os07t0231900-01</t>
  </si>
  <si>
    <t>PDZ/DHR/GLGF domain containing protein.</t>
  </si>
  <si>
    <t>Os12t0601300-01</t>
  </si>
  <si>
    <t>Similar to Auxin-responsive protein (Aux/IAA) (Fragment).</t>
  </si>
  <si>
    <t>Os05t0445500-01</t>
  </si>
  <si>
    <t>Similar to Acidic ribosomal protein (Fragment).</t>
  </si>
  <si>
    <t>Os02t0283800-01</t>
  </si>
  <si>
    <t>Similar to SERK1 (Fragment).</t>
  </si>
  <si>
    <t>Os03t0116900-01</t>
  </si>
  <si>
    <t>Armadillo-like helical domain containing protein.</t>
  </si>
  <si>
    <t>Os12t0597600-01</t>
  </si>
  <si>
    <t>Similar to KH domain containing protein.</t>
  </si>
  <si>
    <t>Os12t0617400-01</t>
  </si>
  <si>
    <t>Viviparous-14.</t>
  </si>
  <si>
    <t>Os03t0116300-01</t>
  </si>
  <si>
    <t>Similar to catalytic/ hydrolase.</t>
  </si>
  <si>
    <t>Os07t0644900-00</t>
  </si>
  <si>
    <t>ucgcuuggugcagaucgggac / gaucccgccuugcaccaagugaau</t>
    <phoneticPr fontId="3" type="noConversion"/>
  </si>
  <si>
    <t xml:space="preserve"> micro RNA (miRNA) mir-168a</t>
  </si>
  <si>
    <t>Os02t0831600-01</t>
  </si>
  <si>
    <t>AGO1 homologous protein.</t>
  </si>
  <si>
    <t>Os03t0687000-02</t>
  </si>
  <si>
    <t>Similar to Nitrate transporter.</t>
  </si>
  <si>
    <t>Os03t0687000-01</t>
  </si>
  <si>
    <t>Similar to predicted protein.</t>
  </si>
  <si>
    <t>Os01t0732300-01</t>
  </si>
  <si>
    <t>Protein of unknown function DUF623, plant domain containing protein.</t>
  </si>
  <si>
    <t>Os09t0115400-01</t>
  </si>
  <si>
    <t>Similar to Poly(A)-binding protein.</t>
  </si>
  <si>
    <t>Os09t0115400-03</t>
  </si>
  <si>
    <t>Os11t0492500-00</t>
  </si>
  <si>
    <t>Similar to NB-ARC domain containing protein.</t>
  </si>
  <si>
    <t>Os06t0649600-01</t>
  </si>
  <si>
    <t>gugacauauuuuacuacaac</t>
    <phoneticPr fontId="3" type="noConversion"/>
  </si>
  <si>
    <t xml:space="preserve"> micro RNA (miRNA) mir-816</t>
  </si>
  <si>
    <t>Os03t0848100-01</t>
  </si>
  <si>
    <t>Similar to Ser/Thr protein phosphatase family protein, expressed.</t>
  </si>
  <si>
    <t>Os05t0479800-01</t>
  </si>
  <si>
    <t>Similar to NB-ARC domain containing protein, expressed.</t>
  </si>
  <si>
    <t>Os01t0338100-00</t>
  </si>
  <si>
    <t>Similar to Transcription initiation factor IID, 18kD subunit family protein.</t>
  </si>
  <si>
    <t>Os02t0136900-01</t>
  </si>
  <si>
    <t>Protein kinase, core domain containing protein.</t>
  </si>
  <si>
    <t>Os10t0406701-01</t>
  </si>
  <si>
    <t>Os10t0136450-01</t>
  </si>
  <si>
    <t>Os08t0244800-01</t>
  </si>
  <si>
    <t>aaggggauugaggagauuggg</t>
    <phoneticPr fontId="3" type="noConversion"/>
  </si>
  <si>
    <t xml:space="preserve"> micro RNA (miRNA) mir-815b</t>
  </si>
  <si>
    <t>Os05t0492200-01</t>
  </si>
  <si>
    <t>NB-ARC domain containing protein.</t>
  </si>
  <si>
    <t>Os12t0615300-01</t>
  </si>
  <si>
    <t>Similar to Protein kinase domain containing protein, expressed.</t>
  </si>
  <si>
    <t>Os08t0542600-01</t>
  </si>
  <si>
    <t>HAD-superfamily subfamily IIA hydrolase, hypothetical 3 protein.</t>
  </si>
  <si>
    <t>Os12t0194432-00</t>
  </si>
  <si>
    <t>Os10t0198333-01</t>
  </si>
  <si>
    <t>Os06t0315900-01</t>
  </si>
  <si>
    <t>Transcription elongation factor, TFIIS/CRSP70, N-terminal, sub-type domain containing protein.</t>
  </si>
  <si>
    <t>Os07t0662550-00</t>
  </si>
  <si>
    <t>Os03t0110700-00</t>
  </si>
  <si>
    <t>Os10t0316400-02</t>
  </si>
  <si>
    <t>Os02t0633200-01</t>
  </si>
  <si>
    <t>Pentatricopeptide repeat domain containing protein.</t>
  </si>
  <si>
    <t>Os10t0316400-01</t>
  </si>
  <si>
    <t>Os07t0238700-01</t>
  </si>
  <si>
    <t>Similar to Glutamate dehydrogenase (EC 1.4.1.3) (GDH).</t>
  </si>
  <si>
    <t>Os08t0511500-01</t>
  </si>
  <si>
    <t>Os05t0547700-01</t>
  </si>
  <si>
    <t>Os02t0699700-01</t>
  </si>
  <si>
    <t>Similar to DNA topoisomerase II.</t>
  </si>
  <si>
    <t>Os05t0547700-02</t>
  </si>
  <si>
    <t>Os09t0123250-00</t>
  </si>
  <si>
    <t>Os03t0163500-01</t>
  </si>
  <si>
    <t>Exocyst complex subunit Sec15-like family protein.</t>
  </si>
  <si>
    <t>Os08t0372401-01</t>
  </si>
  <si>
    <t>Os10t0161800-00</t>
  </si>
  <si>
    <t>Os03t0859500-01</t>
  </si>
  <si>
    <t>ABC transporter-like domain containing protein.</t>
  </si>
  <si>
    <t>Os03t0614901-01</t>
  </si>
  <si>
    <t>Os02t0316200-01</t>
  </si>
  <si>
    <t>Kelch-type beta propeller domain containing protein.</t>
  </si>
  <si>
    <t>Os11t0592500-02</t>
  </si>
  <si>
    <t>Os06t0639100-05</t>
  </si>
  <si>
    <t>Os06t0639100-04</t>
  </si>
  <si>
    <t>Os06t0639100-02</t>
  </si>
  <si>
    <t>Similar to protein binding / zinc ion binding.</t>
  </si>
  <si>
    <t>Os06t0639100-03</t>
  </si>
  <si>
    <t>Os01t0875400-01</t>
  </si>
  <si>
    <t>Ubiquitin domain containing protein.</t>
  </si>
  <si>
    <t>Os12t0568800-01</t>
  </si>
  <si>
    <t>Os12t0568800-02</t>
  </si>
  <si>
    <t>Os05t0452151-00</t>
  </si>
  <si>
    <t>Os10t0112850-00</t>
  </si>
  <si>
    <t>Os08t0465800-01</t>
  </si>
  <si>
    <t>Similar to Glutamate decarboxylase.</t>
  </si>
  <si>
    <t>Os01t0609300-02</t>
  </si>
  <si>
    <t>Os01t0609300-01</t>
  </si>
  <si>
    <t>Similar to Pleiotropic drug resistance protein 3.</t>
  </si>
  <si>
    <t>ugucgaaccgcgguuguucga</t>
    <phoneticPr fontId="3" type="noConversion"/>
  </si>
  <si>
    <t xml:space="preserve"> micro RNA (miRNA) mir-439e</t>
  </si>
  <si>
    <t>Os06t0484450-00</t>
  </si>
  <si>
    <t>Similar to Chlorophyll a-b binding protein 2, chloroplastic.</t>
  </si>
  <si>
    <t>ugacaacgagagagagcacgc / gugcuuucucccguugucacu</t>
    <phoneticPr fontId="3" type="noConversion"/>
  </si>
  <si>
    <t xml:space="preserve"> micro RNA (miRNA) mir-535</t>
  </si>
  <si>
    <t>Os03t0253600-01</t>
  </si>
  <si>
    <t>Os11t0686100-02</t>
  </si>
  <si>
    <t>Os04t0563700-01</t>
  </si>
  <si>
    <t>Cyclin.</t>
  </si>
  <si>
    <t>Os12t0446500-00</t>
  </si>
  <si>
    <t>Peptidase M24 family protein.</t>
  </si>
  <si>
    <t>ggaauguugucugguccgag / ucggaccaggcuucauucccc</t>
    <phoneticPr fontId="3" type="noConversion"/>
  </si>
  <si>
    <t xml:space="preserve"> micro RNA (miRNA) mir-166c</t>
  </si>
  <si>
    <t>Os07t0175400-00</t>
  </si>
  <si>
    <t>Os06t0714432-00</t>
  </si>
  <si>
    <t>Os03t0823100-01</t>
  </si>
  <si>
    <t>Major facilitator superfamily protein.</t>
  </si>
  <si>
    <t>Os04t0563050-00</t>
  </si>
  <si>
    <t>Os06t0315450-00</t>
  </si>
  <si>
    <t>Os12t0612700-01</t>
  </si>
  <si>
    <t>Similar to HD-Zip protein (Homeodomain transcription factor) (ATHB-14) (Homeodomain-leucine zipper protein 14).</t>
  </si>
  <si>
    <t>Os08t0447200-01</t>
  </si>
  <si>
    <t>SGT1 family protein.</t>
  </si>
  <si>
    <t>Os03t0109400-02</t>
  </si>
  <si>
    <t>Homeodomain-related domain containing protein.</t>
  </si>
  <si>
    <t>Os10t0480200-01</t>
  </si>
  <si>
    <t>Similar to Rolled leaf1.</t>
  </si>
  <si>
    <t>Os03t0651201-01</t>
  </si>
  <si>
    <t>Os03t0640800-01</t>
  </si>
  <si>
    <t>Os04t0298501-00</t>
  </si>
  <si>
    <t>Os10t0480200-02</t>
  </si>
  <si>
    <t>ugaagcugccagcaugaucua</t>
    <phoneticPr fontId="3" type="noConversion"/>
  </si>
  <si>
    <t xml:space="preserve"> micro RNA (miRNA) mir-167b</t>
  </si>
  <si>
    <t>Os06t0129100-01</t>
  </si>
  <si>
    <t>Short-chain dehydrogenase/reductase SDR family protein.</t>
  </si>
  <si>
    <t>Os01t0852200-03</t>
  </si>
  <si>
    <t>Os01t0852200-01</t>
  </si>
  <si>
    <t>Similar to sialin.</t>
  </si>
  <si>
    <t>Os01t0852200-02</t>
  </si>
  <si>
    <t>Os07t0481400-01</t>
  </si>
  <si>
    <t>Os03t0395150-00</t>
  </si>
  <si>
    <t>Os04t0252200-02</t>
  </si>
  <si>
    <t>Similar to CPSF160; nucleic acid binding.</t>
  </si>
  <si>
    <t>Os07t0693900-01</t>
  </si>
  <si>
    <t>HEAT domain containing protein.</t>
  </si>
  <si>
    <t>Os09t0551500-00</t>
  </si>
  <si>
    <t>Similar to S-locus receptor-like kinase RLK14.</t>
  </si>
  <si>
    <t>Os02t0169275-00</t>
  </si>
  <si>
    <t>uccacaggcuuucuugaacgg</t>
    <phoneticPr fontId="3" type="noConversion"/>
  </si>
  <si>
    <t xml:space="preserve"> micro RNA (miRNA) mir-396d</t>
  </si>
  <si>
    <t>Os04t0600900-01</t>
  </si>
  <si>
    <t>Similar to B0403H10-OSIGBa0105A11.9 protein.</t>
  </si>
  <si>
    <t>Os02t0701300-01</t>
  </si>
  <si>
    <t>Os03t0674700-01</t>
  </si>
  <si>
    <t>Similar to Growth-regulating factor 3.</t>
  </si>
  <si>
    <t>Os02t0776900-01</t>
  </si>
  <si>
    <t>Transcription activator, Gibberellin (GA)-induced stem elongation</t>
  </si>
  <si>
    <t>Os04t0307300-00</t>
  </si>
  <si>
    <t>Similar to OSIGBa0125J07.6 protein.</t>
  </si>
  <si>
    <t>Os04t0574500-01</t>
  </si>
  <si>
    <t>Similar to Growth-regulating factor 12.</t>
  </si>
  <si>
    <t>Os12t0484900-01</t>
  </si>
  <si>
    <t>Similar to Growth-regulating factor 7.</t>
  </si>
  <si>
    <t>Os03t0729500-01</t>
  </si>
  <si>
    <t>Transcription factor, Floral organ development</t>
  </si>
  <si>
    <t>Os11t0551900-01</t>
  </si>
  <si>
    <t>Os09t0471200-00</t>
  </si>
  <si>
    <t>Similar to WAK80 - OsWAK receptor-like protein kinase.</t>
  </si>
  <si>
    <t>Os06t0204800-00</t>
  </si>
  <si>
    <t>Similar to Growth-regulating factor 2.</t>
  </si>
  <si>
    <t>Os04t0600900-02</t>
  </si>
  <si>
    <t>Transcriptional activator/repressor, Reguration of KNOX gene, Oskn2 (Regulator of meristem function)</t>
  </si>
  <si>
    <t>ggaauguugucugguucaagg / ucggaccaggcuucauucccc</t>
    <phoneticPr fontId="3" type="noConversion"/>
  </si>
  <si>
    <t xml:space="preserve"> micro RNA (miRNA) mir-166a</t>
  </si>
  <si>
    <t>ggaauguugucuggcucgggg</t>
    <phoneticPr fontId="3" type="noConversion"/>
  </si>
  <si>
    <t xml:space="preserve"> micro RNA (miRNA) mir-166b</t>
  </si>
  <si>
    <t>Os10t0407500-00</t>
  </si>
  <si>
    <t>Similar to exonuclease.</t>
  </si>
  <si>
    <t>Os01t0220900-01</t>
  </si>
  <si>
    <t>Os06t0483500-02</t>
  </si>
  <si>
    <t>Similar to H0124B04.15 protein.</t>
  </si>
  <si>
    <t>ugaggacaagagcugauucgg / uagccaaggaugacuugccua</t>
    <phoneticPr fontId="3" type="noConversion"/>
  </si>
  <si>
    <t xml:space="preserve"> micro RNA (miRNA) mir-169f</t>
  </si>
  <si>
    <t>Os02t0776400-01</t>
  </si>
  <si>
    <t>Similar to nuclear transcription factor Y subunit A-3.</t>
  </si>
  <si>
    <t>Os03t0411100-01</t>
  </si>
  <si>
    <t>Similar to Nuclear Y/CCAAT-box binding factor A subunit NF-YA.</t>
  </si>
  <si>
    <t>Os03t0411100-02</t>
  </si>
  <si>
    <t>Os11t0514700-00</t>
  </si>
  <si>
    <t>Similar to BRASSINOSTEROID INSENSITIVE 1-associated receptor kinase 1.</t>
  </si>
  <si>
    <t>Os12t0618600-01</t>
  </si>
  <si>
    <t>Similar to Transcriptional activator HAP2.</t>
  </si>
  <si>
    <t>Os10t0375600-01</t>
  </si>
  <si>
    <t>Similar to ER66 protein (Fragment).</t>
  </si>
  <si>
    <t>Os07t0608200-01</t>
  </si>
  <si>
    <t>Similar to CCAAT-binding transcription factor subunit B (CBF-B) (NF-Y protein chain A) (NF-YA) (CAAT-box DNA binding protein subunit A). Splice isoform Short.</t>
  </si>
  <si>
    <t>Os03t0696300-02</t>
  </si>
  <si>
    <t>Similar to nuclear transcription factor Y subunit A-1.</t>
  </si>
  <si>
    <t>Os01t0659900-01</t>
  </si>
  <si>
    <t>Cyclin-like F-box domain containing protein.</t>
  </si>
  <si>
    <t>Os03t0696300-01</t>
  </si>
  <si>
    <t>Similar to Nuclear transcription factor Y subunit A-1.</t>
  </si>
  <si>
    <t>Os03t0174900-01</t>
  </si>
  <si>
    <t>Similar to RAPB protein.</t>
  </si>
  <si>
    <t>Os07t0620800-01</t>
  </si>
  <si>
    <t>Cyclin, A/B/D/E domain containing protein.</t>
  </si>
  <si>
    <t>Os01t0228500-01</t>
  </si>
  <si>
    <t>Harpin-induced 1 domain containing protein.</t>
  </si>
  <si>
    <t>cagccaaggaugacuugccga</t>
    <phoneticPr fontId="3" type="noConversion"/>
  </si>
  <si>
    <t xml:space="preserve"> micro RNA (miRNA) mir-169a</t>
  </si>
  <si>
    <t>Os11t0252400-01</t>
  </si>
  <si>
    <t>Ankyrin repeat containing protein.</t>
  </si>
  <si>
    <t>Os11t0252400-03</t>
  </si>
  <si>
    <t>Os11t0252400-02</t>
  </si>
  <si>
    <t>ugccaaaggagauuugcccag</t>
    <phoneticPr fontId="3" type="noConversion"/>
  </si>
  <si>
    <t xml:space="preserve"> micro RNA (miRNA) mir-399 / mir-399e</t>
  </si>
  <si>
    <t>Os11t0674400-00</t>
  </si>
  <si>
    <t>Os01t0927500-02</t>
  </si>
  <si>
    <t>Serine/threonine protein kinase-related domain containing protein.</t>
  </si>
  <si>
    <t>Os11t0673600-00</t>
  </si>
  <si>
    <t>Os05t0365300-01</t>
  </si>
  <si>
    <t>Similar to NBS-LRR protein (Fragment).</t>
  </si>
  <si>
    <t>ugacagaagagagugagcac</t>
    <phoneticPr fontId="3" type="noConversion"/>
  </si>
  <si>
    <t xml:space="preserve"> micro RNA (miRNA) mir-156j</t>
  </si>
  <si>
    <t>Os09t0507100-00</t>
  </si>
  <si>
    <t>Similar to Squamosa-promoter binding-like protein 11.</t>
  </si>
  <si>
    <t>Os09t0513100-01</t>
  </si>
  <si>
    <t>Similar to Phospholipase A1.</t>
  </si>
  <si>
    <t>Os01t0922600-01</t>
  </si>
  <si>
    <t>Similar to SBP-domain protein 4.</t>
  </si>
  <si>
    <t>Os09t0491532-01</t>
  </si>
  <si>
    <t>Similar to Squamosa-promoter binding protein 2.</t>
  </si>
  <si>
    <t>Os08t0531600-01</t>
  </si>
  <si>
    <t>Transcription factor, Positive regulator of cell proliferation, Control of grain size, shape and quality</t>
  </si>
  <si>
    <t>Os08t0509600-01</t>
  </si>
  <si>
    <t>Squamosa promter-binding-like transcription activator, Regulation of branching in panicles and vegetative shoots, Semidominant regulator of plant architecture</t>
  </si>
  <si>
    <t>Os11t0496600-00</t>
  </si>
  <si>
    <t>Os02t0174100-02</t>
  </si>
  <si>
    <t>SBP domain containing protein.</t>
  </si>
  <si>
    <t>Os02t0174100-01</t>
  </si>
  <si>
    <t>Similar to Isoform 2 of Squamosa promoter-binding-like protein 4.</t>
  </si>
  <si>
    <t>Os06t0663500-00</t>
  </si>
  <si>
    <t>Os04t0632400-04</t>
  </si>
  <si>
    <t>Os02t0139400-01</t>
  </si>
  <si>
    <t>Similar to Squamosa promoter-binding-like protein 3.</t>
  </si>
  <si>
    <t>Os02t0445200-00</t>
  </si>
  <si>
    <t>Similar to SLP16.</t>
  </si>
  <si>
    <t xml:space="preserve"> micro RNA (miRNA) mir-439g</t>
  </si>
  <si>
    <t>ugcauuugcaccugcaccua / aggugcagaggcagaugcaac</t>
    <phoneticPr fontId="3" type="noConversion"/>
  </si>
  <si>
    <t xml:space="preserve"> micro RNA (miRNA) mir-530</t>
  </si>
  <si>
    <t>Os04t0603200-01</t>
  </si>
  <si>
    <t>Similar to C-terminal zinc-finger (Fragment).</t>
  </si>
  <si>
    <t>Os03t0296700-02</t>
  </si>
  <si>
    <t>Os12t0568350-01</t>
  </si>
  <si>
    <t>Os03t0296700-01</t>
  </si>
  <si>
    <t>7TM GPCR, rhodopsin-like domain containing protein.</t>
  </si>
  <si>
    <t>Os12t0640900-01</t>
  </si>
  <si>
    <t>Myosin II heavy chain-like family protein.</t>
  </si>
  <si>
    <t>Os01t0267100-01</t>
  </si>
  <si>
    <t>MT-A70 family protein.</t>
  </si>
  <si>
    <t>Os03t0738400-03</t>
  </si>
  <si>
    <t>Similar to Serine hydroxymethyltransferase.</t>
  </si>
  <si>
    <t>Os03t0738400-01</t>
  </si>
  <si>
    <t>Similar to Serine hydroxymethyltransferase, cytosolic (EC 2.1.2.1) (Serine methylase) (Glycine hydroxymethyltransferase) (SHMT).</t>
  </si>
  <si>
    <t>Os07t0268800-01</t>
  </si>
  <si>
    <t>Protein of unknown function DUF594 family protein.</t>
  </si>
  <si>
    <t>Os02t0208400-01</t>
  </si>
  <si>
    <t>Os12t0506700-01</t>
  </si>
  <si>
    <t>Carbamoyl phosphate synthetase, large subunit, ATP-binding domain containing protein.</t>
  </si>
  <si>
    <t>Os08t0113700-01</t>
  </si>
  <si>
    <t>Os08t0440000-01</t>
  </si>
  <si>
    <t>Vesicle transport v-SNARE family protein.</t>
  </si>
  <si>
    <t>Os08t0440000-02</t>
  </si>
  <si>
    <t>Os05t0460600-02</t>
  </si>
  <si>
    <t>Similar to riboflavin biosynthesis protein ribAB.</t>
  </si>
  <si>
    <t>Os05t0188800-00</t>
  </si>
  <si>
    <t>Similar to H0403D02.13 protein.</t>
  </si>
  <si>
    <t>Os11t0265850-00</t>
  </si>
  <si>
    <t>aaucccuuauauuaugggacgg</t>
    <phoneticPr fontId="3" type="noConversion"/>
  </si>
  <si>
    <t xml:space="preserve"> micro RNA (miRNA) mir-818b</t>
  </si>
  <si>
    <t>Os07t0596950-01</t>
  </si>
  <si>
    <t>Os01t0274601-01</t>
  </si>
  <si>
    <t>Os02t0188201-01</t>
  </si>
  <si>
    <t>Os08t0387200-01</t>
  </si>
  <si>
    <t>Protein of unknown function DUF81 family protein.</t>
  </si>
  <si>
    <t>Os07t0471683-01</t>
  </si>
  <si>
    <t>Os06t0695800-01</t>
  </si>
  <si>
    <t>Phosphate transport system permease protein 1 domain containing protein.</t>
  </si>
  <si>
    <t>Os06t0695800-02</t>
  </si>
  <si>
    <t>Similar to Protein STAR1.</t>
  </si>
  <si>
    <t>Os01t0107000-01</t>
  </si>
  <si>
    <t>Similar to peroxin Pex14.</t>
  </si>
  <si>
    <t>Os09t0476700-01</t>
  </si>
  <si>
    <t>Os01t0805975-01</t>
  </si>
  <si>
    <t>Os12t0264500-03</t>
  </si>
  <si>
    <t>Os09t0472301-01</t>
  </si>
  <si>
    <t>Os12t0264500-04</t>
  </si>
  <si>
    <t>Similar to cDNA clone:J013000A22, full insert sequence.</t>
  </si>
  <si>
    <t>Os11t0199700-01</t>
  </si>
  <si>
    <t>Similar to VHS and GAT domain protein.</t>
  </si>
  <si>
    <t>Os01t0186400-01</t>
  </si>
  <si>
    <t>Os02t0652100-01</t>
  </si>
  <si>
    <t>Similar to WRKY-like DNA-binding protein.</t>
  </si>
  <si>
    <t>Os07t0616750-01</t>
  </si>
  <si>
    <t>Os08t0112450-01</t>
  </si>
  <si>
    <t>Os03t0259300-01</t>
  </si>
  <si>
    <t>Os06t0593800-01</t>
  </si>
  <si>
    <t>UDP-glucuronosyl/UDP-glucosyltransferase family protein.</t>
  </si>
  <si>
    <t>Os03t0747300-01</t>
  </si>
  <si>
    <t>Protein of unknown function DUF124 family protein.</t>
  </si>
  <si>
    <t>Os01t0264400-01</t>
  </si>
  <si>
    <t>Os03t0683900-01</t>
  </si>
  <si>
    <t>Similar to UPL7; ubiquitin-protein ligase.</t>
  </si>
  <si>
    <t>Os01t0908001-01</t>
  </si>
  <si>
    <t>Os07t0595700-01</t>
  </si>
  <si>
    <t>Os02t0313500-01</t>
  </si>
  <si>
    <t>Os03t0376350-01</t>
  </si>
  <si>
    <t>Os04t0667100-01</t>
  </si>
  <si>
    <t>Os06t0580100-02</t>
  </si>
  <si>
    <t>Os03t0363500-01</t>
  </si>
  <si>
    <t>Similar to Vacuolar monosaccharide symporter 1.</t>
  </si>
  <si>
    <t>Os04t0667100-02</t>
  </si>
  <si>
    <t>Os06t0262501-01</t>
  </si>
  <si>
    <t>Os08t0483200-01</t>
  </si>
  <si>
    <t>Nucleotide-binding, alpha-beta plait domain containing protein.</t>
  </si>
  <si>
    <t>Os10t0571200-02</t>
  </si>
  <si>
    <t>Similar to Pyruvate kinase.</t>
  </si>
  <si>
    <t>Os10t0571200-01</t>
  </si>
  <si>
    <t>Similar to Pyruvate kinase isozyme G, chloroplast (EC 2.7.1.40) (Fragment).</t>
  </si>
  <si>
    <t>Os09t0248000-02</t>
  </si>
  <si>
    <t>D-aminoacyl-tRNA deacylase domain containing protein.</t>
  </si>
  <si>
    <t>Os05t0127200-01</t>
  </si>
  <si>
    <t>Similar to Phospholipase C (Fragment).</t>
  </si>
  <si>
    <t>Os06t0218500-03</t>
  </si>
  <si>
    <t>Os09t0268500-01</t>
  </si>
  <si>
    <t>Os09t0248000-04</t>
  </si>
  <si>
    <t>Similar to Ethanol tolerance protein GEKO1.</t>
  </si>
  <si>
    <t>Os12t0263800-02</t>
  </si>
  <si>
    <t>Similar to cDNA, clone: J065219F05, full insert sequence.</t>
  </si>
  <si>
    <t>Os06t0148000-01</t>
  </si>
  <si>
    <t>Os08t0522300-01</t>
  </si>
  <si>
    <t>Os10t0104300-00</t>
  </si>
  <si>
    <t>Helix-loop-helix DNA-binding domain containing protein.</t>
  </si>
  <si>
    <t>Os06t0218500-02</t>
  </si>
  <si>
    <t>MCM family protein.</t>
  </si>
  <si>
    <t>Os01t0785700-01</t>
  </si>
  <si>
    <t>Os06t0265950-01</t>
  </si>
  <si>
    <t>Os06t0287500-01</t>
  </si>
  <si>
    <t>Similar to Nbs1-ON.</t>
  </si>
  <si>
    <t>Os03t0651900-01</t>
  </si>
  <si>
    <t>Os07t0144732-00</t>
  </si>
  <si>
    <t>Os01t0289750-00</t>
  </si>
  <si>
    <t>Os07t0218600-01</t>
  </si>
  <si>
    <t xml:space="preserve"> micro RNA (miRNA) mir-439i</t>
  </si>
  <si>
    <t xml:space="preserve"> micro RNA (miRNA) mir-156d</t>
  </si>
  <si>
    <t>ugacagaagagagugagcac / gcucacuucucuuucugucagc</t>
    <phoneticPr fontId="3" type="noConversion"/>
  </si>
  <si>
    <t xml:space="preserve"> micro RNA (miRNA) mir-156f</t>
  </si>
  <si>
    <t>Os07t0693500-01</t>
  </si>
  <si>
    <t>Similar to AMP deaminase 2 (EC 3.5.4.6) (AMP deaminase isoform L). Splice isoform Ex1A-3.</t>
  </si>
  <si>
    <t>Os05t0316200-01</t>
  </si>
  <si>
    <t>Similar to mRNA, clone: RTFL01-30-M01.</t>
  </si>
  <si>
    <t>Os05t0316200-02</t>
  </si>
  <si>
    <t>Os09t0564200-01</t>
  </si>
  <si>
    <t>Os11t0592550-00</t>
  </si>
  <si>
    <t>Os09t0537600-01</t>
  </si>
  <si>
    <t>Similar to Cyclophilin-like protein (Single domain cyclophilin type peptidyl- prolyl cis-trans isomerase).</t>
  </si>
  <si>
    <t>Os09t0537600-02</t>
  </si>
  <si>
    <t>Similar to Peptidyl-prolyl cis-trans isomerase.</t>
  </si>
  <si>
    <t>Os01t0121950-00</t>
  </si>
  <si>
    <t>cacuucauaguacaacgaaucu</t>
    <phoneticPr fontId="3" type="noConversion"/>
  </si>
  <si>
    <t xml:space="preserve"> micro RNA (miRNA) mir-814a</t>
  </si>
  <si>
    <t>Os09t0551300-02</t>
  </si>
  <si>
    <t>Bacterial Fmu (Sun)/eukaryotic nucleolar NOL1/Nop2p domain containing protein.</t>
  </si>
  <si>
    <t>ugccaaaggagagcugcccug</t>
    <phoneticPr fontId="3" type="noConversion"/>
  </si>
  <si>
    <t xml:space="preserve"> micro RNA (miRNA) mir-399 / mir-399i</t>
  </si>
  <si>
    <t>Os02t0234300-01</t>
  </si>
  <si>
    <t>Os04t0645100-02</t>
  </si>
  <si>
    <t>Similar to H0811D08.1 protein.</t>
  </si>
  <si>
    <t>Os04t0645100-01</t>
  </si>
  <si>
    <t>Tetratricopeptide repeat (TPR) domain containing protein, Grain size and starch quality</t>
  </si>
  <si>
    <t>ucauaagcccaccacaugugg</t>
    <phoneticPr fontId="3" type="noConversion"/>
  </si>
  <si>
    <t xml:space="preserve"> micro RNA (miRNA) mir-810</t>
  </si>
  <si>
    <t>Os10t0572900-02</t>
  </si>
  <si>
    <t>Protein of unknown function DUF296 domain containing protein.</t>
  </si>
  <si>
    <t>Os10t0572900-03</t>
  </si>
  <si>
    <t>Similar to AT-hook protein 1.</t>
  </si>
  <si>
    <t>Os09t0531900-01</t>
  </si>
  <si>
    <t>Similar to Glycosyltransferase QUASIMODO1 (EC 2.4.1.-).</t>
  </si>
  <si>
    <t xml:space="preserve"> micro RNA (miRNA) mir-815c</t>
  </si>
  <si>
    <t>cagccaaggaugacuugccgg</t>
    <phoneticPr fontId="3" type="noConversion"/>
  </si>
  <si>
    <t xml:space="preserve"> micro RNA (miRNA) mir-169b</t>
  </si>
  <si>
    <t xml:space="preserve"> micro RNA (miRNA) mir-439b</t>
  </si>
  <si>
    <t>uugcaugccccaggagcugca / uuuggauugaagggagcucug</t>
    <phoneticPr fontId="3" type="noConversion"/>
  </si>
  <si>
    <t xml:space="preserve"> micro RNA (miRNA) mir-159a</t>
  </si>
  <si>
    <t>Os03t0113500-01</t>
  </si>
  <si>
    <t>Os10t0516500-01</t>
  </si>
  <si>
    <t>Os10t0558600-00</t>
  </si>
  <si>
    <t>Os03t0401200-01</t>
  </si>
  <si>
    <t>Similar to DnaJ homolog subfamily B member 4 (Heat shock 40 kDa protein 1 homolog) (Heat shock protein 40 homolog) (HSP40 homolog).</t>
  </si>
  <si>
    <t>Os12t0433500-01</t>
  </si>
  <si>
    <t>Similar to FU (FUSED); protein serine/threonine kinase.</t>
  </si>
  <si>
    <t>Os03t0331700-02</t>
  </si>
  <si>
    <t>Similar to cDNA clone:002-120-A09, full insert sequence.</t>
  </si>
  <si>
    <t>Os05t0490600-00</t>
  </si>
  <si>
    <t>OSMYB5.</t>
  </si>
  <si>
    <t>Os01t0812000-02</t>
  </si>
  <si>
    <t>Similar to GAMyb protein.</t>
  </si>
  <si>
    <t>Os01t0812000-03</t>
  </si>
  <si>
    <t>Similar to cDNA clone:J033109N02, full insert sequence.</t>
  </si>
  <si>
    <t>Os01t0812000-01</t>
  </si>
  <si>
    <t>Transcriptional activator of gibberellin-dependent alpha-amylase expression, Regulation of nutrient mobilization in germination</t>
  </si>
  <si>
    <t>Os03t0683866-00</t>
  </si>
  <si>
    <t>Similar to UPL7 (ubiquitin-protein ligase 7); ubiquitin-protein ligase.</t>
  </si>
  <si>
    <t>Os06t0605600-01</t>
  </si>
  <si>
    <t>Similar to GAMYB-like1.</t>
  </si>
  <si>
    <t>Os01t0507000-02</t>
  </si>
  <si>
    <t>Os11t0140700-01</t>
  </si>
  <si>
    <t>Similar to Saccharopine dehydrogenase family protein, expressed.</t>
  </si>
  <si>
    <t>Os05t0501800-00</t>
  </si>
  <si>
    <t>Os01t0212500-01</t>
  </si>
  <si>
    <t>ggaauguugucuggcucgagg / ucggaccaggcuucauucccc</t>
    <phoneticPr fontId="3" type="noConversion"/>
  </si>
  <si>
    <t xml:space="preserve"> micro RNA (miRNA) mir-166d</t>
  </si>
  <si>
    <t>ucgauaagccucugcauccag</t>
    <phoneticPr fontId="3" type="noConversion"/>
  </si>
  <si>
    <t xml:space="preserve"> micro RNA (miRNA) mir-162b</t>
  </si>
  <si>
    <t>Os05t0580000-01</t>
  </si>
  <si>
    <t>Similar to ADP-glucose pyrophosphorylase (EC 2.7.7.27) (Fragment).</t>
  </si>
  <si>
    <t>Os03t0784400-02</t>
  </si>
  <si>
    <t>Os03t0784400-01</t>
  </si>
  <si>
    <t>Protein of unknown function DUF1692 domain containing protein.</t>
  </si>
  <si>
    <t>Os04t0488650-01</t>
  </si>
  <si>
    <t>Os03t0775000-00</t>
  </si>
  <si>
    <t>Leucine carboxyl methyltransferase domain containing protein.</t>
  </si>
  <si>
    <t>uccaaagggaucgcauugaucu / ucagugcaaucccuuuggaau</t>
    <phoneticPr fontId="3" type="noConversion"/>
  </si>
  <si>
    <t xml:space="preserve"> micro RNA (miRNA) mir-393b</t>
  </si>
  <si>
    <t>Os07t0685600-01</t>
  </si>
  <si>
    <t>Os05t0150500-00</t>
  </si>
  <si>
    <t>Similar to Transport inhibitor response 1.</t>
  </si>
  <si>
    <t>Os03t0559700-00</t>
  </si>
  <si>
    <t>Os04t0395600-03</t>
  </si>
  <si>
    <t>Similar to AFB2 (AUXIN SIGNALING F-BOX 2); auxin binding / ubiquitin-protein ligase.</t>
  </si>
  <si>
    <t>Os04t0395600-02</t>
  </si>
  <si>
    <t>Similar to TRANSPORT INHIBITOR RESPONSE 1 protein (F-box/LRR-repeat protein 1).</t>
  </si>
  <si>
    <t>Os04t0395600-01</t>
  </si>
  <si>
    <t>Os05t0489100-01</t>
  </si>
  <si>
    <t>Similar to Prolyl 4-hydroxylase alpha subunit-like protein.</t>
  </si>
  <si>
    <t>Os02t0157200-00</t>
  </si>
  <si>
    <t>Leucine-rich repeat domain containing protein.</t>
  </si>
  <si>
    <t>Os08t0128300-01</t>
  </si>
  <si>
    <t>Similar to Actin-like protein 3 (Actin-related protein 3).</t>
  </si>
  <si>
    <t>Os05t0495250-00</t>
  </si>
  <si>
    <t>Os11t0209300-00</t>
  </si>
  <si>
    <t>Os08t0198700-01</t>
  </si>
  <si>
    <t>Similar to Glycolate oxidase (EC 1.1.3.15) (Fragment).</t>
  </si>
  <si>
    <t>Os08t0198700-02</t>
  </si>
  <si>
    <t>uagccaaggaugacuugccug</t>
    <phoneticPr fontId="3" type="noConversion"/>
  </si>
  <si>
    <t xml:space="preserve"> micro RNA (miRNA) mir-169m</t>
  </si>
  <si>
    <t>ugacagaagagagugagcac / gcucacuucucucucugucagc</t>
    <phoneticPr fontId="3" type="noConversion"/>
  </si>
  <si>
    <t xml:space="preserve"> micro RNA (miRNA) mir-156g</t>
  </si>
  <si>
    <t>Os05t0151150-00</t>
  </si>
  <si>
    <t>Os04t0449500-01</t>
  </si>
  <si>
    <t>Similar to H0818E04.12 protein.</t>
  </si>
  <si>
    <t>Os08t0135900-01</t>
  </si>
  <si>
    <t>Similar to Tryptophan synthase beta chain 1 (EC 4.2.1.20) (Orange pericarp 1) (Fragment).</t>
  </si>
  <si>
    <t>Os08t0135900-02</t>
  </si>
  <si>
    <t>Similar to Tryptophan synthase beta-subunit.</t>
  </si>
  <si>
    <t>Os08t0135900-03</t>
  </si>
  <si>
    <t>Os11t0653300-01</t>
  </si>
  <si>
    <t>Os07t0257200-01</t>
  </si>
  <si>
    <t>Manganese and Cadmium transporter, Mn and Cd uptake</t>
  </si>
  <si>
    <t>Os05t0481000-03</t>
  </si>
  <si>
    <t>Similar to ATNSI (NUCLEAR SHUTTLE INTERACTING); N-acetyltransferase.</t>
  </si>
  <si>
    <t>Os05t0481000-02</t>
  </si>
  <si>
    <t xml:space="preserve"> micro RNA (miRNA) mir-818d</t>
  </si>
  <si>
    <t xml:space="preserve"> micro RNA (miRNA) mir-814c</t>
  </si>
  <si>
    <t>agugucuccugaugaucgggacaa</t>
    <phoneticPr fontId="3" type="noConversion"/>
  </si>
  <si>
    <t xml:space="preserve"> micro RNA (miRNA) mir-440</t>
  </si>
  <si>
    <t>Os04t0480700-01</t>
  </si>
  <si>
    <t>Cytochrome P450 family protein.</t>
  </si>
  <si>
    <t>Os04t0480600-01</t>
  </si>
  <si>
    <t>Similar to Cytochrome P450 71A1 (EC 1.14.-.-) (CYPLXXIA1) (ARP-2).</t>
  </si>
  <si>
    <t>Os07t0457400-01</t>
  </si>
  <si>
    <t>Os11t0657850-01</t>
  </si>
  <si>
    <t>Os04t0459600-01</t>
  </si>
  <si>
    <t>Mog1/PsbP, alpha/beta/alpha sandwich domain containing protein.</t>
  </si>
  <si>
    <t xml:space="preserve"> micro RNA (miRNA) mir-818a</t>
  </si>
  <si>
    <t xml:space="preserve"> micro RNA (miRNA) mir-169h</t>
  </si>
  <si>
    <t xml:space="preserve"> micro RNA (miRNA) mir-439h</t>
  </si>
  <si>
    <t>aucacaauacaauaaaucugga</t>
    <phoneticPr fontId="3" type="noConversion"/>
  </si>
  <si>
    <t xml:space="preserve"> micro RNA (miRNA) mir-443</t>
  </si>
  <si>
    <t>Os11t0649700-01</t>
  </si>
  <si>
    <t>Uncharacterised protein family UPF0497, trans-membrane plant subgroup domain containing protein.</t>
  </si>
  <si>
    <t>Os02t0261400-00</t>
  </si>
  <si>
    <t>Os10t0555700-02</t>
  </si>
  <si>
    <t>Beta-expansin.</t>
  </si>
  <si>
    <t>Os03t0688250-00</t>
  </si>
  <si>
    <t xml:space="preserve"> micro RNA (miRNA) mir-439f</t>
  </si>
  <si>
    <t xml:space="preserve"> micro RNA (miRNA) mir-439a / mir-439c</t>
  </si>
  <si>
    <t xml:space="preserve"> micro RNA (miRNA) mir-815a</t>
  </si>
  <si>
    <t>uguuggcucggcucacucaga</t>
    <phoneticPr fontId="3" type="noConversion"/>
  </si>
  <si>
    <t xml:space="preserve"> micro RNA (miRNA) mir-171e</t>
  </si>
  <si>
    <t>aggcuuggugcagcucgggaa</t>
    <phoneticPr fontId="3" type="noConversion"/>
  </si>
  <si>
    <t xml:space="preserve"> micro RNA (miRNA) mir-168b</t>
  </si>
  <si>
    <t>Os01t0136400-01</t>
  </si>
  <si>
    <t>Os07t0689800-01</t>
  </si>
  <si>
    <t>Os01t0814200-01</t>
  </si>
  <si>
    <t>Endonuclease/exonuclease/phosphatase domain containing protein.</t>
  </si>
  <si>
    <t>Os04t0566500-02</t>
  </si>
  <si>
    <t>Similar to Isoform 2 of Protein argonaute 1B.</t>
  </si>
  <si>
    <t>Os04t0566500-01</t>
  </si>
  <si>
    <t>Os04t0566500-03</t>
  </si>
  <si>
    <t>Similar to Argonaute protein.</t>
  </si>
  <si>
    <t>Os10t0325400-01</t>
  </si>
  <si>
    <t>Remorin, C-terminal domain containing protein.</t>
  </si>
  <si>
    <t>Os04t0566500-04</t>
  </si>
  <si>
    <t>Os08t0139200-01</t>
  </si>
  <si>
    <t>Similar to F-171-b1_1 (Fragment).</t>
  </si>
  <si>
    <t>Os02t0672200-01</t>
  </si>
  <si>
    <t>Similar to AGO1 homologous protein.</t>
  </si>
  <si>
    <t>Os05t0500450-00</t>
  </si>
  <si>
    <t>Similar to allyl alcohol dehydrogenase-like protein.</t>
  </si>
  <si>
    <t>Os01t0622100-00</t>
  </si>
  <si>
    <t>Os01t0273800-01</t>
  </si>
  <si>
    <t>FAD-dependent pyridine nucleotide-disulphide oxidoreductase domain containing protein.</t>
  </si>
  <si>
    <t>Os02t0320300-01</t>
  </si>
  <si>
    <t>Similar to Chalcone isomerase 3.</t>
  </si>
  <si>
    <t xml:space="preserve"> micro RNA (miRNA) mir-439j</t>
  </si>
  <si>
    <t>uggaaggggcaugcagaggag / ccugugcuugccucuuccauu</t>
    <phoneticPr fontId="3" type="noConversion"/>
  </si>
  <si>
    <t xml:space="preserve"> micro RNA (miRNA) mir-528</t>
  </si>
  <si>
    <t>Os10t0390000-00</t>
  </si>
  <si>
    <t>Os09t0512900-01</t>
  </si>
  <si>
    <t>Similar to arabinogalactan protein.</t>
  </si>
  <si>
    <t>Os07t0570550-00</t>
  </si>
  <si>
    <t>Cupredoxin domain containing protein.</t>
  </si>
  <si>
    <t>Os06t0154200-01</t>
  </si>
  <si>
    <t>F-box component of the SKP-Cullin-F box (SCF) E3 ubiquitin ligase complex, Strigolactone (SL) signal perception</t>
  </si>
  <si>
    <t>Os06t0251900-00</t>
  </si>
  <si>
    <t>Os01t0924900-01</t>
  </si>
  <si>
    <t>GTP-binding signal recognition particle SRP54, G-domain containing protein.</t>
  </si>
  <si>
    <t>Os01t0583700-00</t>
  </si>
  <si>
    <t>Os06t0567900-01</t>
  </si>
  <si>
    <t>Similar to Ascorbate oxidase (Fragment).</t>
  </si>
  <si>
    <t>Os08t0561700-01</t>
  </si>
  <si>
    <t>Similar to Superoxide dismutase.</t>
  </si>
  <si>
    <t>Os04t0226400-01</t>
  </si>
  <si>
    <t>Regulator of chromosome condensation/beta-lactamase-inhibitor protein II domain containing protein.</t>
  </si>
  <si>
    <t>Os02t0768000-01</t>
  </si>
  <si>
    <t>Os12t0235600-01</t>
  </si>
  <si>
    <t>Os08t0137400-02</t>
  </si>
  <si>
    <t>Os08t0137400-01</t>
  </si>
  <si>
    <t>Os12t0159500-01</t>
  </si>
  <si>
    <t>Os12t0159500-03</t>
  </si>
  <si>
    <t>Os01t0127200-01</t>
  </si>
  <si>
    <t>Os01t0126900-01</t>
  </si>
  <si>
    <t>Similar to spore coat protein-like protein [Oryza sativa (japonica cultivar-group)].</t>
  </si>
  <si>
    <t>Os01t0536466-00</t>
  </si>
  <si>
    <t>Os04t0629200-01</t>
  </si>
  <si>
    <t>Os03t0398900-01</t>
  </si>
  <si>
    <t>Os07t0195200-01</t>
  </si>
  <si>
    <t>Similar to ZG10 (Fragment).</t>
  </si>
  <si>
    <t>Os03t0803900-01</t>
  </si>
  <si>
    <t>Os01t0186700-01</t>
  </si>
  <si>
    <t>Similar to Protein kinase GhCLK1 (Fragment).</t>
  </si>
  <si>
    <t>Os12t0613850-00</t>
  </si>
  <si>
    <t>Similar to Galactosyltransferase family.</t>
  </si>
  <si>
    <t>Os05t0266900-01</t>
  </si>
  <si>
    <t>Os10t0382400-01</t>
  </si>
  <si>
    <t>Os02t0178000-01</t>
  </si>
  <si>
    <t>Similar to SNF1 related protein kinase-like prote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43" formatCode="_-* #,##0.00_-;\-* #,##0.00_-;_-* &quot;-&quot;??_-;_-@_-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2" fillId="0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right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right" vertical="center"/>
    </xf>
    <xf numFmtId="0" fontId="6" fillId="0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41" fontId="6" fillId="0" borderId="1" xfId="1" applyFont="1" applyFill="1" applyBorder="1">
      <alignment vertical="center"/>
    </xf>
    <xf numFmtId="43" fontId="2" fillId="0" borderId="1" xfId="1" applyNumberFormat="1" applyFont="1" applyFill="1" applyBorder="1">
      <alignment vertical="center"/>
    </xf>
    <xf numFmtId="43" fontId="2" fillId="0" borderId="1" xfId="1" applyNumberFormat="1" applyFont="1" applyFill="1" applyBorder="1" applyAlignment="1">
      <alignment horizontal="right" vertical="center"/>
    </xf>
    <xf numFmtId="41" fontId="2" fillId="0" borderId="1" xfId="1" applyFont="1" applyFill="1" applyBorder="1" applyAlignment="1">
      <alignment horizontal="right" vertical="center"/>
    </xf>
    <xf numFmtId="2" fontId="2" fillId="0" borderId="1" xfId="0" applyNumberFormat="1" applyFont="1" applyFill="1" applyBorder="1" applyAlignment="1">
      <alignment horizontal="righ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0" fillId="0" borderId="8" xfId="0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right" vertical="center"/>
    </xf>
  </cellXfs>
  <cellStyles count="2">
    <cellStyle name="쉼표 [0]" xfId="1" builtinId="6"/>
    <cellStyle name="표준" xfId="0" builtinId="0"/>
  </cellStyles>
  <dxfs count="4"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1"/>
  <sheetViews>
    <sheetView tabSelected="1" workbookViewId="0">
      <selection activeCell="E15" sqref="E15"/>
    </sheetView>
  </sheetViews>
  <sheetFormatPr defaultColWidth="8.875" defaultRowHeight="12" x14ac:dyDescent="0.3"/>
  <cols>
    <col min="1" max="1" width="3.5" style="9" customWidth="1"/>
    <col min="2" max="2" width="18" style="1" customWidth="1"/>
    <col min="3" max="3" width="34.875" style="10" customWidth="1"/>
    <col min="4" max="7" width="9.625" style="9" customWidth="1"/>
    <col min="8" max="8" width="2.25" style="9" customWidth="1"/>
    <col min="9" max="11" width="5.625" style="1" customWidth="1"/>
    <col min="12" max="12" width="20" style="9" customWidth="1"/>
    <col min="13" max="16384" width="8.875" style="9"/>
  </cols>
  <sheetData>
    <row r="1" spans="1:11" s="2" customFormat="1" ht="20.100000000000001" customHeight="1" thickBot="1" x14ac:dyDescent="0.35">
      <c r="A1" s="19"/>
      <c r="B1" s="1"/>
      <c r="C1" s="19" t="s">
        <v>0</v>
      </c>
      <c r="D1" s="22" t="s">
        <v>1</v>
      </c>
      <c r="E1" s="22"/>
      <c r="F1" s="22"/>
      <c r="G1" s="22"/>
      <c r="I1" s="23" t="s">
        <v>2</v>
      </c>
      <c r="J1" s="23"/>
      <c r="K1" s="23"/>
    </row>
    <row r="2" spans="1:11" s="2" customFormat="1" ht="20.100000000000001" customHeight="1" thickBot="1" x14ac:dyDescent="0.35">
      <c r="A2" s="20"/>
      <c r="B2" s="3"/>
      <c r="C2" s="21"/>
      <c r="D2" s="5" t="s">
        <v>3</v>
      </c>
      <c r="E2" s="5" t="s">
        <v>4</v>
      </c>
      <c r="F2" s="5" t="s">
        <v>5</v>
      </c>
      <c r="G2" s="5" t="s">
        <v>6</v>
      </c>
      <c r="H2" s="4"/>
      <c r="I2" s="6" t="s">
        <v>7</v>
      </c>
      <c r="J2" s="6" t="s">
        <v>8</v>
      </c>
      <c r="K2" s="6" t="s">
        <v>9</v>
      </c>
    </row>
    <row r="3" spans="1:11" s="2" customFormat="1" ht="6" customHeight="1" x14ac:dyDescent="0.3">
      <c r="A3" s="7"/>
      <c r="B3" s="8"/>
      <c r="C3" s="7"/>
      <c r="D3" s="7"/>
      <c r="E3" s="7"/>
      <c r="F3" s="7"/>
      <c r="G3" s="7"/>
      <c r="H3" s="7"/>
      <c r="I3" s="8"/>
      <c r="J3" s="8"/>
      <c r="K3" s="8"/>
    </row>
    <row r="4" spans="1:11" s="2" customFormat="1" ht="21" customHeight="1" x14ac:dyDescent="0.3">
      <c r="A4" s="16" t="s">
        <v>10</v>
      </c>
      <c r="B4" s="17"/>
      <c r="C4" s="18"/>
      <c r="D4" s="7"/>
      <c r="E4" s="7"/>
      <c r="F4" s="7"/>
      <c r="G4" s="7"/>
      <c r="H4" s="7"/>
      <c r="I4" s="8"/>
      <c r="J4" s="8"/>
      <c r="K4" s="8"/>
    </row>
    <row r="5" spans="1:11" x14ac:dyDescent="0.3">
      <c r="B5" s="1" t="s">
        <v>11</v>
      </c>
      <c r="C5" s="10" t="s">
        <v>12</v>
      </c>
      <c r="D5" s="11">
        <v>7368.8166417354996</v>
      </c>
      <c r="E5" s="11">
        <v>0</v>
      </c>
      <c r="F5" s="11">
        <v>33159.674887809699</v>
      </c>
      <c r="G5" s="11">
        <v>548976.83980929502</v>
      </c>
      <c r="H5" s="11"/>
      <c r="I5" s="12" t="s">
        <v>13</v>
      </c>
      <c r="J5" s="12">
        <v>2.1699250014423099</v>
      </c>
      <c r="K5" s="12">
        <v>6.2191685204621603</v>
      </c>
    </row>
    <row r="6" spans="1:11" x14ac:dyDescent="0.3">
      <c r="B6" s="1" t="s">
        <v>14</v>
      </c>
      <c r="C6" s="10" t="s">
        <v>15</v>
      </c>
      <c r="D6" s="11">
        <v>2015.47340066693</v>
      </c>
      <c r="E6" s="11">
        <v>2743.8520316771901</v>
      </c>
      <c r="F6" s="11">
        <v>617.22044635808902</v>
      </c>
      <c r="G6" s="11">
        <v>108.23296926658401</v>
      </c>
      <c r="H6" s="11"/>
      <c r="I6" s="13">
        <v>0.44508393981108502</v>
      </c>
      <c r="J6" s="13">
        <v>-1.7072609839971</v>
      </c>
      <c r="K6" s="13">
        <v>-4.2189068070753404</v>
      </c>
    </row>
    <row r="7" spans="1:11" x14ac:dyDescent="0.3">
      <c r="B7" s="1" t="s">
        <v>16</v>
      </c>
      <c r="C7" s="10" t="s">
        <v>17</v>
      </c>
      <c r="D7" s="11">
        <v>25889.382154745199</v>
      </c>
      <c r="E7" s="11">
        <v>23611.045327101801</v>
      </c>
      <c r="F7" s="11">
        <v>8801.8559474194008</v>
      </c>
      <c r="G7" s="11">
        <v>9104.4475573407999</v>
      </c>
      <c r="H7" s="11"/>
      <c r="I7" s="13">
        <v>-0.13289862087161</v>
      </c>
      <c r="J7" s="13">
        <v>-1.5564808703411901</v>
      </c>
      <c r="K7" s="13">
        <v>-1.5077171513549701</v>
      </c>
    </row>
    <row r="8" spans="1:11" x14ac:dyDescent="0.3">
      <c r="B8" s="1" t="s">
        <v>18</v>
      </c>
      <c r="C8" s="10" t="s">
        <v>19</v>
      </c>
      <c r="D8" s="11">
        <v>5599.38083714603</v>
      </c>
      <c r="E8" s="11">
        <v>8625.4292044547401</v>
      </c>
      <c r="F8" s="11">
        <v>25399.744563394299</v>
      </c>
      <c r="G8" s="11">
        <v>18132.463051353701</v>
      </c>
      <c r="H8" s="11"/>
      <c r="I8" s="13">
        <v>0.62332894051820498</v>
      </c>
      <c r="J8" s="13">
        <v>2.18147477619417</v>
      </c>
      <c r="K8" s="13">
        <v>1.69523569693854</v>
      </c>
    </row>
    <row r="9" spans="1:11" x14ac:dyDescent="0.3">
      <c r="B9" s="1" t="s">
        <v>20</v>
      </c>
      <c r="C9" s="10" t="s">
        <v>21</v>
      </c>
      <c r="D9" s="11">
        <v>2852.3372509845899</v>
      </c>
      <c r="E9" s="11">
        <v>2512.7732925340401</v>
      </c>
      <c r="F9" s="11">
        <v>24944.3683877771</v>
      </c>
      <c r="G9" s="11">
        <v>48523.6896625831</v>
      </c>
      <c r="H9" s="11"/>
      <c r="I9" s="13">
        <v>-0.18286405714980999</v>
      </c>
      <c r="J9" s="13">
        <v>3.1284976630655299</v>
      </c>
      <c r="K9" s="13">
        <v>4.0884727783170502</v>
      </c>
    </row>
    <row r="10" spans="1:11" x14ac:dyDescent="0.3">
      <c r="D10" s="11"/>
      <c r="E10" s="11"/>
      <c r="F10" s="11"/>
      <c r="G10" s="11"/>
      <c r="H10" s="11"/>
      <c r="I10" s="14"/>
      <c r="J10" s="15"/>
      <c r="K10" s="15"/>
    </row>
    <row r="11" spans="1:11" x14ac:dyDescent="0.3">
      <c r="B11" s="1" t="s">
        <v>22</v>
      </c>
      <c r="C11" s="10" t="s">
        <v>23</v>
      </c>
      <c r="D11" s="11">
        <v>119291.40903035901</v>
      </c>
      <c r="E11" s="11">
        <v>99409.507525299705</v>
      </c>
      <c r="F11" s="11">
        <v>1530906.4158896101</v>
      </c>
      <c r="G11" s="11">
        <v>3519096.5663955999</v>
      </c>
      <c r="H11" s="11"/>
      <c r="I11" s="12">
        <v>-0.26303440583379301</v>
      </c>
      <c r="J11" s="12">
        <v>3.6818240399737401</v>
      </c>
      <c r="K11" s="12">
        <v>4.8826430493618398</v>
      </c>
    </row>
    <row r="12" spans="1:11" x14ac:dyDescent="0.3">
      <c r="B12" s="1" t="s">
        <v>24</v>
      </c>
      <c r="C12" s="10" t="s">
        <v>25</v>
      </c>
      <c r="D12" s="11">
        <v>15982.363854495499</v>
      </c>
      <c r="E12" s="11">
        <v>19759.6165140962</v>
      </c>
      <c r="F12" s="11">
        <v>2434.47208985826</v>
      </c>
      <c r="G12" s="11">
        <v>2150.6322946281498</v>
      </c>
      <c r="H12" s="11"/>
      <c r="I12" s="13">
        <v>0.30607414368652502</v>
      </c>
      <c r="J12" s="13">
        <v>-2.71479993836373</v>
      </c>
      <c r="K12" s="13">
        <v>-2.8936480188276601</v>
      </c>
    </row>
    <row r="13" spans="1:11" x14ac:dyDescent="0.3">
      <c r="B13" s="1" t="s">
        <v>26</v>
      </c>
      <c r="C13" s="10" t="s">
        <v>27</v>
      </c>
      <c r="D13" s="11">
        <v>261.80642525220799</v>
      </c>
      <c r="E13" s="11">
        <v>191.63150714336899</v>
      </c>
      <c r="F13" s="11">
        <v>304.99099024226399</v>
      </c>
      <c r="G13" s="11">
        <v>91.767200603866996</v>
      </c>
      <c r="H13" s="11"/>
      <c r="I13" s="13">
        <v>-0.45016572268244498</v>
      </c>
      <c r="J13" s="13">
        <v>0.22026612022806</v>
      </c>
      <c r="K13" s="13">
        <v>-1.5124500009367801</v>
      </c>
    </row>
    <row r="14" spans="1:11" x14ac:dyDescent="0.3">
      <c r="B14" s="1" t="s">
        <v>16</v>
      </c>
      <c r="C14" s="10" t="s">
        <v>17</v>
      </c>
      <c r="D14" s="11">
        <v>25889.382154745199</v>
      </c>
      <c r="E14" s="11">
        <v>23611.045327101801</v>
      </c>
      <c r="F14" s="11">
        <v>8801.8559474194008</v>
      </c>
      <c r="G14" s="11">
        <v>9104.4475573407999</v>
      </c>
      <c r="H14" s="11"/>
      <c r="I14" s="13">
        <v>-0.13289862087161</v>
      </c>
      <c r="J14" s="13">
        <v>-1.5564808703411901</v>
      </c>
      <c r="K14" s="13">
        <v>-1.5077171513549701</v>
      </c>
    </row>
    <row r="15" spans="1:11" x14ac:dyDescent="0.3">
      <c r="B15" s="1" t="s">
        <v>16</v>
      </c>
      <c r="C15" s="10" t="s">
        <v>17</v>
      </c>
      <c r="D15" s="11">
        <v>25889.382154745199</v>
      </c>
      <c r="E15" s="11">
        <v>23611.045327101801</v>
      </c>
      <c r="F15" s="11">
        <v>8801.8559474194008</v>
      </c>
      <c r="G15" s="11">
        <v>9104.4475573407999</v>
      </c>
      <c r="H15" s="11"/>
      <c r="I15" s="13">
        <v>-0.13289862087161</v>
      </c>
      <c r="J15" s="13">
        <v>-1.5564808703411901</v>
      </c>
      <c r="K15" s="13">
        <v>-1.5077171513549701</v>
      </c>
    </row>
    <row r="16" spans="1:11" x14ac:dyDescent="0.3">
      <c r="B16" s="1" t="s">
        <v>28</v>
      </c>
      <c r="C16" s="10" t="s">
        <v>15</v>
      </c>
      <c r="D16" s="11">
        <v>3070.7788891359201</v>
      </c>
      <c r="E16" s="11">
        <v>2310.99854543218</v>
      </c>
      <c r="F16" s="11">
        <v>2975.8063461729498</v>
      </c>
      <c r="G16" s="11">
        <v>1139.6705155556001</v>
      </c>
      <c r="H16" s="11"/>
      <c r="I16" s="13">
        <v>-0.41008828330711</v>
      </c>
      <c r="J16" s="13">
        <v>-4.5323990509490403E-2</v>
      </c>
      <c r="K16" s="13">
        <v>-1.4299878407448099</v>
      </c>
    </row>
    <row r="17" spans="2:11" x14ac:dyDescent="0.3">
      <c r="B17" s="1" t="s">
        <v>29</v>
      </c>
      <c r="C17" s="10" t="s">
        <v>17</v>
      </c>
      <c r="D17" s="11">
        <v>2132.2104950102398</v>
      </c>
      <c r="E17" s="11">
        <v>1603.22697525579</v>
      </c>
      <c r="F17" s="11">
        <v>3499.4294383755901</v>
      </c>
      <c r="G17" s="11">
        <v>1489.2920633086801</v>
      </c>
      <c r="H17" s="11"/>
      <c r="I17" s="13">
        <v>-0.41137118208107298</v>
      </c>
      <c r="J17" s="13">
        <v>0.71476984805201005</v>
      </c>
      <c r="K17" s="13">
        <v>-0.51772316325340695</v>
      </c>
    </row>
    <row r="18" spans="2:11" x14ac:dyDescent="0.3">
      <c r="B18" s="1" t="s">
        <v>20</v>
      </c>
      <c r="C18" s="10" t="s">
        <v>21</v>
      </c>
      <c r="D18" s="11">
        <v>2852.3372509845899</v>
      </c>
      <c r="E18" s="11">
        <v>2512.7732925340401</v>
      </c>
      <c r="F18" s="11">
        <v>24944.3683877771</v>
      </c>
      <c r="G18" s="11">
        <v>48523.6896625831</v>
      </c>
      <c r="H18" s="11"/>
      <c r="I18" s="13">
        <v>-0.18286405714980999</v>
      </c>
      <c r="J18" s="13">
        <v>3.1284976630655299</v>
      </c>
      <c r="K18" s="13">
        <v>4.0884727783170502</v>
      </c>
    </row>
    <row r="19" spans="2:11" x14ac:dyDescent="0.3">
      <c r="D19" s="11"/>
      <c r="E19" s="11"/>
      <c r="F19" s="11"/>
      <c r="G19" s="11"/>
      <c r="H19" s="11"/>
      <c r="I19" s="15"/>
      <c r="J19" s="15"/>
      <c r="K19" s="15"/>
    </row>
    <row r="20" spans="2:11" x14ac:dyDescent="0.3">
      <c r="B20" s="1" t="s">
        <v>30</v>
      </c>
      <c r="C20" s="10" t="s">
        <v>31</v>
      </c>
      <c r="D20" s="11">
        <v>8297.1714942376093</v>
      </c>
      <c r="E20" s="11">
        <v>82971.7149423761</v>
      </c>
      <c r="F20" s="11">
        <v>107863.22942508799</v>
      </c>
      <c r="G20" s="11">
        <v>207429.28735594</v>
      </c>
      <c r="H20" s="11"/>
      <c r="I20" s="12">
        <v>3.32192809488736</v>
      </c>
      <c r="J20" s="12">
        <v>3.70043971814109</v>
      </c>
      <c r="K20" s="12">
        <v>4.6438561897747199</v>
      </c>
    </row>
    <row r="21" spans="2:11" x14ac:dyDescent="0.3">
      <c r="B21" s="1" t="s">
        <v>32</v>
      </c>
      <c r="C21" s="10" t="s">
        <v>33</v>
      </c>
      <c r="D21" s="11">
        <v>3340.9904799036799</v>
      </c>
      <c r="E21" s="11">
        <v>3509.1611416438</v>
      </c>
      <c r="F21" s="11">
        <v>1479.90182331304</v>
      </c>
      <c r="G21" s="11">
        <v>2589.8281907978198</v>
      </c>
      <c r="H21" s="11"/>
      <c r="I21" s="13">
        <v>7.0850326470456595E-2</v>
      </c>
      <c r="J21" s="13">
        <v>-1.1747744011037</v>
      </c>
      <c r="K21" s="13">
        <v>-0.367419479046103</v>
      </c>
    </row>
    <row r="22" spans="2:11" x14ac:dyDescent="0.3">
      <c r="B22" s="1" t="s">
        <v>34</v>
      </c>
      <c r="C22" s="10" t="s">
        <v>15</v>
      </c>
      <c r="D22" s="11">
        <v>182.234189338953</v>
      </c>
      <c r="E22" s="11">
        <v>151.86182444912799</v>
      </c>
      <c r="F22" s="11">
        <v>334.096013788081</v>
      </c>
      <c r="G22" s="11">
        <v>192.35831096889501</v>
      </c>
      <c r="H22" s="11"/>
      <c r="I22" s="13">
        <v>-0.26303440583379301</v>
      </c>
      <c r="J22" s="13">
        <v>0.87446911791614101</v>
      </c>
      <c r="K22" s="13">
        <v>7.8002512001272797E-2</v>
      </c>
    </row>
    <row r="23" spans="2:11" x14ac:dyDescent="0.3">
      <c r="B23" s="1" t="s">
        <v>35</v>
      </c>
      <c r="C23" s="10" t="s">
        <v>36</v>
      </c>
      <c r="D23" s="11">
        <v>107.39319451474201</v>
      </c>
      <c r="E23" s="11">
        <v>59.662885841523398</v>
      </c>
      <c r="F23" s="11">
        <v>501.16824106879699</v>
      </c>
      <c r="G23" s="11">
        <v>608.56143558353904</v>
      </c>
      <c r="H23" s="11"/>
      <c r="I23" s="13">
        <v>-0.84799690655494997</v>
      </c>
      <c r="J23" s="13">
        <v>2.2223924213364401</v>
      </c>
      <c r="K23" s="13">
        <v>2.5025003405291799</v>
      </c>
    </row>
    <row r="24" spans="2:11" x14ac:dyDescent="0.3">
      <c r="B24" s="1" t="s">
        <v>37</v>
      </c>
      <c r="C24" s="10" t="s">
        <v>38</v>
      </c>
      <c r="D24" s="11">
        <v>4470.2653557418398</v>
      </c>
      <c r="E24" s="11">
        <v>4171.4244120706999</v>
      </c>
      <c r="F24" s="11">
        <v>2632.76401614408</v>
      </c>
      <c r="G24" s="11">
        <v>782.91387722108402</v>
      </c>
      <c r="H24" s="11"/>
      <c r="I24" s="13">
        <v>-9.9820369169181994E-2</v>
      </c>
      <c r="J24" s="13">
        <v>-0.76378225921139198</v>
      </c>
      <c r="K24" s="13">
        <v>-2.5134349518311598</v>
      </c>
    </row>
    <row r="25" spans="2:11" x14ac:dyDescent="0.3">
      <c r="B25" s="1" t="s">
        <v>39</v>
      </c>
      <c r="C25" s="10" t="s">
        <v>40</v>
      </c>
      <c r="D25" s="11">
        <v>2718.6182682328599</v>
      </c>
      <c r="E25" s="11">
        <v>1889.77123523504</v>
      </c>
      <c r="F25" s="11">
        <v>1060.92420223721</v>
      </c>
      <c r="G25" s="11">
        <v>298.38493187921699</v>
      </c>
      <c r="H25" s="11"/>
      <c r="I25" s="13">
        <v>-0.52466199045334205</v>
      </c>
      <c r="J25" s="13">
        <v>-1.35755200461808</v>
      </c>
      <c r="K25" s="13">
        <v>-3.1876270031757699</v>
      </c>
    </row>
    <row r="26" spans="2:11" x14ac:dyDescent="0.3">
      <c r="B26" s="1" t="s">
        <v>41</v>
      </c>
      <c r="C26" s="10" t="s">
        <v>42</v>
      </c>
      <c r="D26" s="11">
        <v>462.106598750199</v>
      </c>
      <c r="E26" s="11">
        <v>462.106598750199</v>
      </c>
      <c r="F26" s="11">
        <v>1192.9894845285701</v>
      </c>
      <c r="G26" s="11">
        <v>740.31363269164603</v>
      </c>
      <c r="H26" s="11"/>
      <c r="I26" s="13">
        <v>0</v>
      </c>
      <c r="J26" s="13">
        <v>1.3682837305791</v>
      </c>
      <c r="K26" s="13">
        <v>0.67991090477641802</v>
      </c>
    </row>
    <row r="27" spans="2:11" x14ac:dyDescent="0.3">
      <c r="D27" s="11"/>
      <c r="E27" s="11"/>
      <c r="F27" s="11"/>
      <c r="G27" s="11"/>
      <c r="H27" s="11"/>
      <c r="I27" s="15"/>
      <c r="J27" s="15"/>
      <c r="K27" s="15"/>
    </row>
    <row r="28" spans="2:11" x14ac:dyDescent="0.3">
      <c r="B28" s="1" t="s">
        <v>43</v>
      </c>
      <c r="C28" s="10" t="s">
        <v>44</v>
      </c>
      <c r="D28" s="11">
        <v>2030.7042588752399</v>
      </c>
      <c r="E28" s="11">
        <v>1925.89371648168</v>
      </c>
      <c r="F28" s="11">
        <v>379.93821617665901</v>
      </c>
      <c r="G28" s="11">
        <v>60.266061876297599</v>
      </c>
      <c r="H28" s="11"/>
      <c r="I28" s="13">
        <v>-7.6452060437873004E-2</v>
      </c>
      <c r="J28" s="13">
        <v>-2.4181434101466599</v>
      </c>
      <c r="K28" s="13">
        <v>-5.07449054410458</v>
      </c>
    </row>
    <row r="29" spans="2:11" x14ac:dyDescent="0.3">
      <c r="B29" s="1" t="s">
        <v>45</v>
      </c>
      <c r="C29" s="10" t="s">
        <v>46</v>
      </c>
      <c r="D29" s="11">
        <v>6256.34139544751</v>
      </c>
      <c r="E29" s="11">
        <v>5125.9733507083602</v>
      </c>
      <c r="F29" s="11">
        <v>958.35551619188095</v>
      </c>
      <c r="G29" s="11">
        <v>604.50117175180105</v>
      </c>
      <c r="H29" s="11"/>
      <c r="I29" s="13">
        <v>-0.28749326138159198</v>
      </c>
      <c r="J29" s="13">
        <v>-2.7066863901517402</v>
      </c>
      <c r="K29" s="13">
        <v>-3.3715021985621099</v>
      </c>
    </row>
    <row r="30" spans="2:11" x14ac:dyDescent="0.3">
      <c r="B30" s="1" t="s">
        <v>47</v>
      </c>
      <c r="C30" s="10" t="s">
        <v>48</v>
      </c>
      <c r="D30" s="11">
        <v>2672.0449587596499</v>
      </c>
      <c r="E30" s="11">
        <v>4122.5836506577498</v>
      </c>
      <c r="F30" s="11">
        <v>274.83891004384998</v>
      </c>
      <c r="G30" s="11">
        <v>1496.3451769054</v>
      </c>
      <c r="H30" s="11"/>
      <c r="I30" s="13">
        <v>0.62560448521850098</v>
      </c>
      <c r="J30" s="13">
        <v>-3.2812861103900102</v>
      </c>
      <c r="K30" s="13">
        <v>-0.83650126771711997</v>
      </c>
    </row>
    <row r="31" spans="2:11" x14ac:dyDescent="0.3">
      <c r="B31" s="1" t="s">
        <v>49</v>
      </c>
      <c r="C31" s="10" t="s">
        <v>50</v>
      </c>
      <c r="D31" s="11">
        <v>4325.5877493477401</v>
      </c>
      <c r="E31" s="11">
        <v>3987.1352727766398</v>
      </c>
      <c r="F31" s="11">
        <v>2286.6179514681698</v>
      </c>
      <c r="G31" s="11">
        <v>3401.0346426169199</v>
      </c>
      <c r="H31" s="11"/>
      <c r="I31" s="13">
        <v>-0.11754362270167699</v>
      </c>
      <c r="J31" s="13">
        <v>-0.91968083548826196</v>
      </c>
      <c r="K31" s="13">
        <v>-0.34692247435423201</v>
      </c>
    </row>
    <row r="32" spans="2:11" x14ac:dyDescent="0.3">
      <c r="B32" s="1" t="s">
        <v>51</v>
      </c>
      <c r="C32" s="10" t="s">
        <v>50</v>
      </c>
      <c r="D32" s="11">
        <v>3561.0596617548899</v>
      </c>
      <c r="E32" s="11">
        <v>3541.9655080725602</v>
      </c>
      <c r="F32" s="11">
        <v>1880.77413770969</v>
      </c>
      <c r="G32" s="11">
        <v>3207.81781863175</v>
      </c>
      <c r="H32" s="11"/>
      <c r="I32" s="13">
        <v>-7.7564436344346498E-3</v>
      </c>
      <c r="J32" s="13">
        <v>-0.920980000798861</v>
      </c>
      <c r="K32" s="13">
        <v>-0.150714397476477</v>
      </c>
    </row>
    <row r="33" spans="2:11" x14ac:dyDescent="0.3">
      <c r="B33" s="1" t="s">
        <v>52</v>
      </c>
      <c r="C33" s="10" t="s">
        <v>15</v>
      </c>
      <c r="D33" s="11">
        <v>51.973616796251299</v>
      </c>
      <c r="E33" s="11">
        <v>66.8232215951803</v>
      </c>
      <c r="F33" s="11">
        <v>74.248023994644797</v>
      </c>
      <c r="G33" s="11">
        <v>103.947233592502</v>
      </c>
      <c r="H33" s="11"/>
      <c r="I33" s="13">
        <v>0.36257007938470798</v>
      </c>
      <c r="J33" s="13">
        <v>0.51457317282975801</v>
      </c>
      <c r="K33" s="13">
        <v>1</v>
      </c>
    </row>
    <row r="34" spans="2:11" x14ac:dyDescent="0.3">
      <c r="B34" s="1" t="s">
        <v>53</v>
      </c>
      <c r="C34" s="10" t="s">
        <v>33</v>
      </c>
      <c r="D34" s="11">
        <v>78.893418817508305</v>
      </c>
      <c r="E34" s="11">
        <v>394.467094087541</v>
      </c>
      <c r="F34" s="11">
        <v>0</v>
      </c>
      <c r="G34" s="11">
        <v>0</v>
      </c>
      <c r="H34" s="11"/>
      <c r="I34" s="13">
        <v>2.32192809488736</v>
      </c>
      <c r="J34" s="13" t="s">
        <v>13</v>
      </c>
      <c r="K34" s="13" t="s">
        <v>13</v>
      </c>
    </row>
    <row r="35" spans="2:11" x14ac:dyDescent="0.3">
      <c r="D35" s="11"/>
      <c r="E35" s="11"/>
      <c r="F35" s="11"/>
      <c r="G35" s="11"/>
      <c r="H35" s="11"/>
      <c r="I35" s="15"/>
      <c r="J35" s="15"/>
      <c r="K35" s="15"/>
    </row>
    <row r="36" spans="2:11" x14ac:dyDescent="0.3">
      <c r="B36" s="1" t="s">
        <v>54</v>
      </c>
      <c r="C36" s="10" t="s">
        <v>55</v>
      </c>
      <c r="D36" s="11">
        <v>38551.491942738103</v>
      </c>
      <c r="E36" s="11">
        <v>64252.4865712303</v>
      </c>
      <c r="F36" s="11">
        <v>218458.45434218299</v>
      </c>
      <c r="G36" s="11">
        <v>603973.37376956397</v>
      </c>
      <c r="H36" s="11"/>
      <c r="I36" s="12">
        <v>0.736965594166206</v>
      </c>
      <c r="J36" s="12">
        <v>2.5025003405291799</v>
      </c>
      <c r="K36" s="12">
        <v>3.9696263509564802</v>
      </c>
    </row>
    <row r="37" spans="2:11" x14ac:dyDescent="0.3">
      <c r="B37" s="1" t="s">
        <v>56</v>
      </c>
      <c r="C37" s="10" t="s">
        <v>57</v>
      </c>
      <c r="D37" s="11">
        <v>811.72285653715096</v>
      </c>
      <c r="E37" s="11">
        <v>944.92865863555505</v>
      </c>
      <c r="F37" s="11">
        <v>1003.2061970536</v>
      </c>
      <c r="G37" s="11">
        <v>79.090944995927501</v>
      </c>
      <c r="H37" s="11"/>
      <c r="I37" s="13">
        <v>0.21921817354130399</v>
      </c>
      <c r="J37" s="13">
        <v>0.30555902248035099</v>
      </c>
      <c r="K37" s="13">
        <v>-3.3594028003060199</v>
      </c>
    </row>
    <row r="38" spans="2:11" x14ac:dyDescent="0.3">
      <c r="B38" s="1" t="s">
        <v>58</v>
      </c>
      <c r="C38" s="10" t="s">
        <v>17</v>
      </c>
      <c r="D38" s="11">
        <v>801.37824939422001</v>
      </c>
      <c r="E38" s="11">
        <v>986.53687687982494</v>
      </c>
      <c r="F38" s="11">
        <v>643.29815636303101</v>
      </c>
      <c r="G38" s="11">
        <v>185.158627485605</v>
      </c>
      <c r="H38" s="11"/>
      <c r="I38" s="13">
        <v>0.29988962669332198</v>
      </c>
      <c r="J38" s="13">
        <v>-0.316995799345131</v>
      </c>
      <c r="K38" s="13">
        <v>-2.1137215797942202</v>
      </c>
    </row>
    <row r="39" spans="2:11" x14ac:dyDescent="0.3">
      <c r="D39" s="11"/>
      <c r="E39" s="11"/>
      <c r="F39" s="11"/>
      <c r="G39" s="11"/>
      <c r="H39" s="11"/>
      <c r="I39" s="15"/>
      <c r="J39" s="15"/>
      <c r="K39" s="15"/>
    </row>
    <row r="40" spans="2:11" x14ac:dyDescent="0.3">
      <c r="B40" s="1" t="s">
        <v>59</v>
      </c>
      <c r="C40" s="10" t="s">
        <v>60</v>
      </c>
      <c r="D40" s="11">
        <v>27730.020520215101</v>
      </c>
      <c r="E40" s="11">
        <v>47537.1780346546</v>
      </c>
      <c r="F40" s="11">
        <v>376335.99277434801</v>
      </c>
      <c r="G40" s="11">
        <v>364451.698265685</v>
      </c>
      <c r="H40" s="11"/>
      <c r="I40" s="12">
        <v>0.77760757866355201</v>
      </c>
      <c r="J40" s="12">
        <v>3.7625006862733401</v>
      </c>
      <c r="K40" s="12">
        <v>3.7162070339994</v>
      </c>
    </row>
    <row r="41" spans="2:11" x14ac:dyDescent="0.3">
      <c r="B41" s="1" t="s">
        <v>61</v>
      </c>
      <c r="C41" s="10" t="s">
        <v>15</v>
      </c>
      <c r="D41" s="11">
        <v>12446.8712442586</v>
      </c>
      <c r="E41" s="11">
        <v>13875.2007313046</v>
      </c>
      <c r="F41" s="11">
        <v>3917.70373589779</v>
      </c>
      <c r="G41" s="11">
        <v>228.53271792737101</v>
      </c>
      <c r="H41" s="11"/>
      <c r="I41" s="13">
        <v>0.156725503687453</v>
      </c>
      <c r="J41" s="13">
        <v>-1.6677029317290899</v>
      </c>
      <c r="K41" s="13">
        <v>-5.7672386052800002</v>
      </c>
    </row>
    <row r="42" spans="2:11" x14ac:dyDescent="0.3">
      <c r="B42" s="1" t="s">
        <v>62</v>
      </c>
      <c r="C42" s="10" t="s">
        <v>17</v>
      </c>
      <c r="D42" s="11">
        <v>14944.4281289553</v>
      </c>
      <c r="E42" s="11">
        <v>16110.305500717801</v>
      </c>
      <c r="F42" s="11">
        <v>4883.64017962044</v>
      </c>
      <c r="G42" s="11">
        <v>334.27253316266803</v>
      </c>
      <c r="H42" s="11"/>
      <c r="I42" s="13">
        <v>0.108376161044791</v>
      </c>
      <c r="J42" s="13">
        <v>-1.61357887775109</v>
      </c>
      <c r="K42" s="13">
        <v>-5.4824390659217999</v>
      </c>
    </row>
    <row r="43" spans="2:11" x14ac:dyDescent="0.3">
      <c r="B43" s="1" t="s">
        <v>63</v>
      </c>
      <c r="C43" s="10" t="s">
        <v>17</v>
      </c>
      <c r="D43" s="11">
        <v>1335.41102744418</v>
      </c>
      <c r="E43" s="11">
        <v>1778.40795481749</v>
      </c>
      <c r="F43" s="11">
        <v>1694.9447656022301</v>
      </c>
      <c r="G43" s="11">
        <v>250.38956764578401</v>
      </c>
      <c r="H43" s="11"/>
      <c r="I43" s="13">
        <v>0.413302447908096</v>
      </c>
      <c r="J43" s="13">
        <v>0.34395440121736098</v>
      </c>
      <c r="K43" s="13">
        <v>-2.4150374992788399</v>
      </c>
    </row>
    <row r="44" spans="2:11" x14ac:dyDescent="0.3">
      <c r="B44" s="1" t="s">
        <v>64</v>
      </c>
      <c r="C44" s="10" t="s">
        <v>65</v>
      </c>
      <c r="D44" s="11">
        <v>113.76167082403001</v>
      </c>
      <c r="E44" s="11">
        <v>182.01867331844801</v>
      </c>
      <c r="F44" s="11">
        <v>91.009336659224005</v>
      </c>
      <c r="G44" s="11">
        <v>22.752334164806001</v>
      </c>
      <c r="H44" s="11"/>
      <c r="I44" s="13">
        <v>0.67807190511263704</v>
      </c>
      <c r="J44" s="13">
        <v>-0.32192809488736202</v>
      </c>
      <c r="K44" s="13">
        <v>-2.32192809488736</v>
      </c>
    </row>
    <row r="45" spans="2:11" x14ac:dyDescent="0.3">
      <c r="B45" s="1" t="s">
        <v>66</v>
      </c>
      <c r="C45" s="10" t="s">
        <v>67</v>
      </c>
      <c r="D45" s="11">
        <v>8226.5130766518996</v>
      </c>
      <c r="E45" s="11">
        <v>7587.2705935714703</v>
      </c>
      <c r="F45" s="11">
        <v>13400.195229433701</v>
      </c>
      <c r="G45" s="11">
        <v>7031.66731388474</v>
      </c>
      <c r="H45" s="11"/>
      <c r="I45" s="13">
        <v>-0.116700062475436</v>
      </c>
      <c r="J45" s="13">
        <v>0.703901060951308</v>
      </c>
      <c r="K45" s="13">
        <v>-0.226414239096519</v>
      </c>
    </row>
    <row r="46" spans="2:11" x14ac:dyDescent="0.3">
      <c r="B46" s="1" t="s">
        <v>68</v>
      </c>
      <c r="C46" s="10" t="s">
        <v>67</v>
      </c>
      <c r="D46" s="11">
        <v>8094.9821045702402</v>
      </c>
      <c r="E46" s="11">
        <v>7011.9484782297995</v>
      </c>
      <c r="F46" s="11">
        <v>13086.6563182803</v>
      </c>
      <c r="G46" s="11">
        <v>6984.1783852467097</v>
      </c>
      <c r="H46" s="11"/>
      <c r="I46" s="13">
        <v>-0.207212495561339</v>
      </c>
      <c r="J46" s="13">
        <v>0.69299673495553005</v>
      </c>
      <c r="K46" s="13">
        <v>-0.21293748339496901</v>
      </c>
    </row>
    <row r="47" spans="2:11" x14ac:dyDescent="0.3">
      <c r="B47" s="1" t="s">
        <v>69</v>
      </c>
      <c r="C47" s="10" t="s">
        <v>70</v>
      </c>
      <c r="D47" s="11">
        <v>3840.9885449323001</v>
      </c>
      <c r="E47" s="11">
        <v>4313.9222426444303</v>
      </c>
      <c r="F47" s="11">
        <v>6007.5361601270597</v>
      </c>
      <c r="G47" s="11">
        <v>3834.59754901727</v>
      </c>
      <c r="H47" s="11"/>
      <c r="I47" s="13">
        <v>0.16752251122700701</v>
      </c>
      <c r="J47" s="13">
        <v>0.64529576585381399</v>
      </c>
      <c r="K47" s="13">
        <v>-2.40249021530455E-3</v>
      </c>
    </row>
    <row r="48" spans="2:11" x14ac:dyDescent="0.3">
      <c r="B48" s="1" t="s">
        <v>71</v>
      </c>
      <c r="C48" s="10" t="s">
        <v>72</v>
      </c>
      <c r="D48" s="11">
        <v>1805.0669304739299</v>
      </c>
      <c r="E48" s="11">
        <v>1362.5992706362999</v>
      </c>
      <c r="F48" s="11">
        <v>8582.8669925320301</v>
      </c>
      <c r="G48" s="11">
        <v>7637.5951737880196</v>
      </c>
      <c r="H48" s="11"/>
      <c r="I48" s="13">
        <v>-0.405690992469179</v>
      </c>
      <c r="J48" s="13">
        <v>2.2494073092046798</v>
      </c>
      <c r="K48" s="13">
        <v>2.0810661206790302</v>
      </c>
    </row>
    <row r="49" spans="2:11" x14ac:dyDescent="0.3">
      <c r="B49" s="1" t="s">
        <v>73</v>
      </c>
      <c r="C49" s="10" t="s">
        <v>74</v>
      </c>
      <c r="D49" s="11">
        <v>10623.008006776199</v>
      </c>
      <c r="E49" s="11">
        <v>8948.0920204317299</v>
      </c>
      <c r="F49" s="11">
        <v>35733.713436290702</v>
      </c>
      <c r="G49" s="11">
        <v>69864.1998973257</v>
      </c>
      <c r="H49" s="11"/>
      <c r="I49" s="13">
        <v>-0.24754033897133901</v>
      </c>
      <c r="J49" s="13">
        <v>1.75009350917835</v>
      </c>
      <c r="K49" s="13">
        <v>2.71736103622669</v>
      </c>
    </row>
    <row r="50" spans="2:11" x14ac:dyDescent="0.3">
      <c r="B50" s="1" t="s">
        <v>75</v>
      </c>
      <c r="C50" s="10" t="s">
        <v>76</v>
      </c>
      <c r="D50" s="11">
        <v>21.897734296176701</v>
      </c>
      <c r="E50" s="11">
        <v>0</v>
      </c>
      <c r="F50" s="11">
        <v>0</v>
      </c>
      <c r="G50" s="11">
        <v>0</v>
      </c>
      <c r="H50" s="11"/>
      <c r="I50" s="13" t="s">
        <v>13</v>
      </c>
      <c r="J50" s="13" t="s">
        <v>13</v>
      </c>
      <c r="K50" s="13" t="s">
        <v>13</v>
      </c>
    </row>
    <row r="51" spans="2:11" x14ac:dyDescent="0.3">
      <c r="D51" s="11"/>
      <c r="E51" s="11"/>
      <c r="F51" s="11"/>
      <c r="G51" s="11"/>
      <c r="H51" s="11"/>
      <c r="I51" s="15"/>
      <c r="J51" s="15"/>
      <c r="K51" s="15"/>
    </row>
    <row r="52" spans="2:11" x14ac:dyDescent="0.3">
      <c r="B52" s="1" t="s">
        <v>77</v>
      </c>
      <c r="C52" s="10" t="s">
        <v>78</v>
      </c>
      <c r="D52" s="11">
        <v>38087.016136199098</v>
      </c>
      <c r="E52" s="11">
        <v>88869.704317797994</v>
      </c>
      <c r="F52" s="11">
        <v>203130.752726395</v>
      </c>
      <c r="G52" s="11">
        <v>266609.11295339401</v>
      </c>
      <c r="H52" s="11"/>
      <c r="I52" s="12">
        <v>1.2223924213364401</v>
      </c>
      <c r="J52" s="12">
        <v>2.4150374992788399</v>
      </c>
      <c r="K52" s="12">
        <v>2.8073549220576002</v>
      </c>
    </row>
    <row r="53" spans="2:11" x14ac:dyDescent="0.3">
      <c r="B53" s="1" t="s">
        <v>79</v>
      </c>
      <c r="C53" s="10" t="s">
        <v>33</v>
      </c>
      <c r="D53" s="11">
        <v>1692.0696515217201</v>
      </c>
      <c r="E53" s="11">
        <v>1212.22900407526</v>
      </c>
      <c r="F53" s="11">
        <v>189.41078188675999</v>
      </c>
      <c r="G53" s="11">
        <v>56.823234566028098</v>
      </c>
      <c r="H53" s="11"/>
      <c r="I53" s="13">
        <v>-0.48112668973661599</v>
      </c>
      <c r="J53" s="13">
        <v>-3.1591985948492498</v>
      </c>
      <c r="K53" s="13">
        <v>-4.8961641890154599</v>
      </c>
    </row>
    <row r="54" spans="2:11" x14ac:dyDescent="0.3">
      <c r="B54" s="1" t="s">
        <v>80</v>
      </c>
      <c r="C54" s="10" t="s">
        <v>33</v>
      </c>
      <c r="D54" s="11">
        <v>1841.33967331909</v>
      </c>
      <c r="E54" s="11">
        <v>1512.77348625844</v>
      </c>
      <c r="F54" s="11">
        <v>294.34054257517101</v>
      </c>
      <c r="G54" s="11">
        <v>13.690257794194</v>
      </c>
      <c r="H54" s="11"/>
      <c r="I54" s="13">
        <v>-0.28355980316519203</v>
      </c>
      <c r="J54" s="13">
        <v>-2.6451976078545201</v>
      </c>
      <c r="K54" s="13">
        <v>-7.0714623625566198</v>
      </c>
    </row>
    <row r="55" spans="2:11" x14ac:dyDescent="0.3">
      <c r="B55" s="1" t="s">
        <v>81</v>
      </c>
      <c r="C55" s="10" t="s">
        <v>33</v>
      </c>
      <c r="D55" s="11">
        <v>1426.28219203358</v>
      </c>
      <c r="E55" s="11">
        <v>1050.94477307737</v>
      </c>
      <c r="F55" s="11">
        <v>136.887764560498</v>
      </c>
      <c r="G55" s="11">
        <v>13.247203021983699</v>
      </c>
      <c r="H55" s="11"/>
      <c r="I55" s="13">
        <v>-0.44057259138598098</v>
      </c>
      <c r="J55" s="13">
        <v>-3.3811940443070401</v>
      </c>
      <c r="K55" s="13">
        <v>-6.75042785397277</v>
      </c>
    </row>
    <row r="56" spans="2:11" x14ac:dyDescent="0.3">
      <c r="D56" s="11"/>
      <c r="E56" s="11"/>
      <c r="F56" s="11"/>
      <c r="G56" s="11"/>
      <c r="H56" s="11"/>
      <c r="I56" s="15"/>
      <c r="J56" s="15"/>
      <c r="K56" s="15"/>
    </row>
    <row r="57" spans="2:11" x14ac:dyDescent="0.3">
      <c r="B57" s="1" t="s">
        <v>82</v>
      </c>
      <c r="C57" s="10" t="s">
        <v>83</v>
      </c>
      <c r="D57" s="11">
        <v>234164.617726261</v>
      </c>
      <c r="E57" s="11">
        <v>109764.664559185</v>
      </c>
      <c r="F57" s="11">
        <v>160988.17468680401</v>
      </c>
      <c r="G57" s="11">
        <v>1529387.6595246401</v>
      </c>
      <c r="H57" s="11"/>
      <c r="I57" s="12">
        <v>-1.09310940439148</v>
      </c>
      <c r="J57" s="12">
        <v>-0.54056838136270302</v>
      </c>
      <c r="K57" s="12">
        <v>2.7073591320808799</v>
      </c>
    </row>
    <row r="58" spans="2:11" x14ac:dyDescent="0.3">
      <c r="B58" s="1" t="s">
        <v>84</v>
      </c>
      <c r="C58" s="10" t="s">
        <v>85</v>
      </c>
      <c r="D58" s="11">
        <v>9337.0121615605694</v>
      </c>
      <c r="E58" s="11">
        <v>2362.6502793243199</v>
      </c>
      <c r="F58" s="11">
        <v>1749.2699183458899</v>
      </c>
      <c r="G58" s="11">
        <v>272.61349376819101</v>
      </c>
      <c r="H58" s="11"/>
      <c r="I58" s="13">
        <v>-1.98255486554059</v>
      </c>
      <c r="J58" s="13">
        <v>-2.41620804298678</v>
      </c>
      <c r="K58" s="13">
        <v>-5.0980320829605201</v>
      </c>
    </row>
    <row r="59" spans="2:11" x14ac:dyDescent="0.3">
      <c r="B59" s="1" t="s">
        <v>86</v>
      </c>
      <c r="C59" s="10" t="s">
        <v>87</v>
      </c>
      <c r="D59" s="11">
        <v>1943.5252554828501</v>
      </c>
      <c r="E59" s="11">
        <v>1915.82655825507</v>
      </c>
      <c r="F59" s="11">
        <v>937.13925620669795</v>
      </c>
      <c r="G59" s="11">
        <v>221.58957782227299</v>
      </c>
      <c r="H59" s="11"/>
      <c r="I59" s="13">
        <v>-2.0708896832109001E-2</v>
      </c>
      <c r="J59" s="13">
        <v>-1.0523405058812101</v>
      </c>
      <c r="K59" s="13">
        <v>-3.13271392234524</v>
      </c>
    </row>
    <row r="60" spans="2:11" x14ac:dyDescent="0.3">
      <c r="B60" s="1" t="s">
        <v>88</v>
      </c>
      <c r="C60" s="10" t="s">
        <v>89</v>
      </c>
      <c r="D60" s="11">
        <v>13151.0784907862</v>
      </c>
      <c r="E60" s="11">
        <v>12037.7976791686</v>
      </c>
      <c r="F60" s="11">
        <v>2190.6493389895099</v>
      </c>
      <c r="G60" s="11">
        <v>1666.32998900186</v>
      </c>
      <c r="H60" s="11"/>
      <c r="I60" s="13">
        <v>-0.127609642097985</v>
      </c>
      <c r="J60" s="13">
        <v>-2.58575064334708</v>
      </c>
      <c r="K60" s="13">
        <v>-2.9804350806697602</v>
      </c>
    </row>
    <row r="61" spans="2:11" x14ac:dyDescent="0.3">
      <c r="B61" s="1" t="s">
        <v>90</v>
      </c>
      <c r="C61" s="10" t="s">
        <v>91</v>
      </c>
      <c r="D61" s="11">
        <v>13806.2063984258</v>
      </c>
      <c r="E61" s="11">
        <v>11518.6283402071</v>
      </c>
      <c r="F61" s="11">
        <v>7427.9005184512998</v>
      </c>
      <c r="G61" s="11">
        <v>3613.0276978336501</v>
      </c>
      <c r="H61" s="11"/>
      <c r="I61" s="13">
        <v>-0.261348029205907</v>
      </c>
      <c r="J61" s="13">
        <v>-0.89429055882888497</v>
      </c>
      <c r="K61" s="13">
        <v>-1.9340367376216401</v>
      </c>
    </row>
    <row r="62" spans="2:11" x14ac:dyDescent="0.3">
      <c r="B62" s="1" t="s">
        <v>92</v>
      </c>
      <c r="C62" s="10" t="s">
        <v>93</v>
      </c>
      <c r="D62" s="11">
        <v>1796.7406954811399</v>
      </c>
      <c r="E62" s="11">
        <v>1272.9260099646999</v>
      </c>
      <c r="F62" s="11">
        <v>946.24588351358295</v>
      </c>
      <c r="G62" s="11">
        <v>619.56575706246497</v>
      </c>
      <c r="H62" s="11"/>
      <c r="I62" s="13">
        <v>-0.49723365134968101</v>
      </c>
      <c r="J62" s="13">
        <v>-0.92509519098610904</v>
      </c>
      <c r="K62" s="13">
        <v>-1.5360529002402099</v>
      </c>
    </row>
    <row r="63" spans="2:11" x14ac:dyDescent="0.3">
      <c r="B63" s="1" t="s">
        <v>94</v>
      </c>
      <c r="C63" s="10" t="s">
        <v>95</v>
      </c>
      <c r="D63" s="11">
        <v>1743.0409386671399</v>
      </c>
      <c r="E63" s="11">
        <v>1353.81820479001</v>
      </c>
      <c r="F63" s="11">
        <v>958.95456172625995</v>
      </c>
      <c r="G63" s="11">
        <v>609.21819215550602</v>
      </c>
      <c r="H63" s="11"/>
      <c r="I63" s="13">
        <v>-0.36457243229585601</v>
      </c>
      <c r="J63" s="13">
        <v>-0.86207209176667199</v>
      </c>
      <c r="K63" s="13">
        <v>-1.5165755257408999</v>
      </c>
    </row>
    <row r="64" spans="2:11" x14ac:dyDescent="0.3">
      <c r="B64" s="1" t="s">
        <v>96</v>
      </c>
      <c r="C64" s="10" t="s">
        <v>17</v>
      </c>
      <c r="D64" s="11">
        <v>10476.352001826701</v>
      </c>
      <c r="E64" s="11">
        <v>9634.2948841632806</v>
      </c>
      <c r="F64" s="11">
        <v>4965.2333489810699</v>
      </c>
      <c r="G64" s="11">
        <v>4065.1033266511699</v>
      </c>
      <c r="H64" s="11"/>
      <c r="I64" s="13">
        <v>-0.120885452299517</v>
      </c>
      <c r="J64" s="13">
        <v>-1.07720301348212</v>
      </c>
      <c r="K64" s="13">
        <v>-1.3657725114230499</v>
      </c>
    </row>
    <row r="65" spans="2:11" x14ac:dyDescent="0.3">
      <c r="B65" s="1" t="s">
        <v>97</v>
      </c>
      <c r="C65" s="10" t="s">
        <v>98</v>
      </c>
      <c r="D65" s="11">
        <v>2009.66712983651</v>
      </c>
      <c r="E65" s="11">
        <v>1705.8802381170401</v>
      </c>
      <c r="F65" s="11">
        <v>2360.1904664359099</v>
      </c>
      <c r="G65" s="11">
        <v>806.20367417860302</v>
      </c>
      <c r="H65" s="11"/>
      <c r="I65" s="13">
        <v>-0.23644019582208101</v>
      </c>
      <c r="J65" s="13">
        <v>0.23194672804969599</v>
      </c>
      <c r="K65" s="13">
        <v>-1.3177402979239199</v>
      </c>
    </row>
    <row r="66" spans="2:11" x14ac:dyDescent="0.3">
      <c r="B66" s="1" t="s">
        <v>99</v>
      </c>
      <c r="C66" s="10" t="s">
        <v>100</v>
      </c>
      <c r="D66" s="11">
        <v>28248.112188978699</v>
      </c>
      <c r="E66" s="11">
        <v>29781.233164997298</v>
      </c>
      <c r="F66" s="11">
        <v>12974.215362475399</v>
      </c>
      <c r="G66" s="11">
        <v>11455.4226198775</v>
      </c>
      <c r="H66" s="11"/>
      <c r="I66" s="13">
        <v>7.6249037516555901E-2</v>
      </c>
      <c r="J66" s="13">
        <v>-1.1225071641576401</v>
      </c>
      <c r="K66" s="13">
        <v>-1.3021237716274801</v>
      </c>
    </row>
    <row r="67" spans="2:11" x14ac:dyDescent="0.3">
      <c r="B67" s="1" t="s">
        <v>101</v>
      </c>
      <c r="C67" s="10" t="s">
        <v>100</v>
      </c>
      <c r="D67" s="11">
        <v>27710.007676079302</v>
      </c>
      <c r="E67" s="11">
        <v>30367.425272238499</v>
      </c>
      <c r="F67" s="11">
        <v>12594.1591990017</v>
      </c>
      <c r="G67" s="11">
        <v>11408.3223146941</v>
      </c>
      <c r="H67" s="11"/>
      <c r="I67" s="13">
        <v>0.132117483107764</v>
      </c>
      <c r="J67" s="13">
        <v>-1.1376523012112201</v>
      </c>
      <c r="K67" s="13">
        <v>-1.2803204631201699</v>
      </c>
    </row>
    <row r="68" spans="2:11" x14ac:dyDescent="0.3">
      <c r="B68" s="1" t="s">
        <v>102</v>
      </c>
      <c r="C68" s="10" t="s">
        <v>103</v>
      </c>
      <c r="D68" s="11">
        <v>1709.09145726257</v>
      </c>
      <c r="E68" s="11">
        <v>1393.0875680291199</v>
      </c>
      <c r="F68" s="11">
        <v>1526.6103381277601</v>
      </c>
      <c r="G68" s="11">
        <v>752.17827155566295</v>
      </c>
      <c r="H68" s="11"/>
      <c r="I68" s="13">
        <v>-0.29494365378853699</v>
      </c>
      <c r="J68" s="13">
        <v>-0.162897734548343</v>
      </c>
      <c r="K68" s="13">
        <v>-1.1840830644389699</v>
      </c>
    </row>
    <row r="69" spans="2:11" x14ac:dyDescent="0.3">
      <c r="B69" s="1" t="s">
        <v>104</v>
      </c>
      <c r="C69" s="10" t="s">
        <v>105</v>
      </c>
      <c r="D69" s="11">
        <v>140.86931581745401</v>
      </c>
      <c r="E69" s="11">
        <v>115.256712941553</v>
      </c>
      <c r="F69" s="11">
        <v>384.189043138513</v>
      </c>
      <c r="G69" s="11">
        <v>89.644110065652995</v>
      </c>
      <c r="H69" s="11"/>
      <c r="I69" s="13">
        <v>-0.289506617194984</v>
      </c>
      <c r="J69" s="13">
        <v>1.4474589769712201</v>
      </c>
      <c r="K69" s="13">
        <v>-0.65207669657969303</v>
      </c>
    </row>
    <row r="70" spans="2:11" x14ac:dyDescent="0.3">
      <c r="B70" s="1" t="s">
        <v>106</v>
      </c>
      <c r="C70" s="10" t="s">
        <v>107</v>
      </c>
      <c r="D70" s="11">
        <v>62003.419936808801</v>
      </c>
      <c r="E70" s="11">
        <v>64347.537549217799</v>
      </c>
      <c r="F70" s="11">
        <v>51037.376170603799</v>
      </c>
      <c r="G70" s="11">
        <v>44689.143494938296</v>
      </c>
      <c r="H70" s="11"/>
      <c r="I70" s="13">
        <v>5.3537147711722403E-2</v>
      </c>
      <c r="J70" s="13">
        <v>-0.28079363063746998</v>
      </c>
      <c r="K70" s="13">
        <v>-0.47242339822162899</v>
      </c>
    </row>
    <row r="71" spans="2:11" x14ac:dyDescent="0.3">
      <c r="B71" s="1" t="s">
        <v>108</v>
      </c>
      <c r="C71" s="10" t="s">
        <v>109</v>
      </c>
      <c r="D71" s="11">
        <v>7418.5297015512097</v>
      </c>
      <c r="E71" s="11">
        <v>7706.4234239966399</v>
      </c>
      <c r="F71" s="11">
        <v>10300.977825059699</v>
      </c>
      <c r="G71" s="11">
        <v>5943.9520987819196</v>
      </c>
      <c r="H71" s="11"/>
      <c r="I71" s="13">
        <v>5.4928172487779599E-2</v>
      </c>
      <c r="J71" s="13">
        <v>0.47357610373844899</v>
      </c>
      <c r="K71" s="13">
        <v>-0.31971079403929797</v>
      </c>
    </row>
    <row r="72" spans="2:11" x14ac:dyDescent="0.3">
      <c r="B72" s="1" t="s">
        <v>110</v>
      </c>
      <c r="C72" s="10" t="s">
        <v>111</v>
      </c>
      <c r="D72" s="11">
        <v>1578.9295217283</v>
      </c>
      <c r="E72" s="11">
        <v>1414.51675285892</v>
      </c>
      <c r="F72" s="11">
        <v>2106.1842632749099</v>
      </c>
      <c r="G72" s="11">
        <v>3291.09008029902</v>
      </c>
      <c r="H72" s="11"/>
      <c r="I72" s="13">
        <v>-0.15863751200277099</v>
      </c>
      <c r="J72" s="13">
        <v>0.415684883198564</v>
      </c>
      <c r="K72" s="13">
        <v>1.0596187395255301</v>
      </c>
    </row>
    <row r="73" spans="2:11" x14ac:dyDescent="0.3">
      <c r="B73" s="1" t="s">
        <v>112</v>
      </c>
      <c r="C73" s="10" t="s">
        <v>113</v>
      </c>
      <c r="D73" s="11">
        <v>7711.5242254779396</v>
      </c>
      <c r="E73" s="11">
        <v>7836.2389029789301</v>
      </c>
      <c r="F73" s="11">
        <v>22528.3207719151</v>
      </c>
      <c r="G73" s="11">
        <v>30946.561503231998</v>
      </c>
      <c r="H73" s="11"/>
      <c r="I73" s="13">
        <v>2.3145336647860702E-2</v>
      </c>
      <c r="J73" s="13">
        <v>1.54665183109829</v>
      </c>
      <c r="K73" s="13">
        <v>2.0046911692605098</v>
      </c>
    </row>
    <row r="74" spans="2:11" x14ac:dyDescent="0.3">
      <c r="B74" s="1" t="s">
        <v>114</v>
      </c>
      <c r="C74" s="10" t="s">
        <v>115</v>
      </c>
      <c r="D74" s="11">
        <v>5310.7572888812301</v>
      </c>
      <c r="E74" s="11">
        <v>2860.8090839818601</v>
      </c>
      <c r="F74" s="11">
        <v>4945.5476185856696</v>
      </c>
      <c r="G74" s="11">
        <v>25412.5062247325</v>
      </c>
      <c r="H74" s="11"/>
      <c r="I74" s="13">
        <v>-0.89249437453201397</v>
      </c>
      <c r="J74" s="13">
        <v>-0.102787318293835</v>
      </c>
      <c r="K74" s="13">
        <v>2.2585491611517599</v>
      </c>
    </row>
    <row r="75" spans="2:11" x14ac:dyDescent="0.3">
      <c r="B75" s="1" t="s">
        <v>116</v>
      </c>
      <c r="C75" s="10" t="s">
        <v>117</v>
      </c>
      <c r="D75" s="11">
        <v>7699.0994348310796</v>
      </c>
      <c r="E75" s="11">
        <v>5053.9350445688397</v>
      </c>
      <c r="F75" s="11">
        <v>9203.0526859971196</v>
      </c>
      <c r="G75" s="11">
        <v>43325.2657449732</v>
      </c>
      <c r="H75" s="11"/>
      <c r="I75" s="13">
        <v>-0.60728258111413203</v>
      </c>
      <c r="J75" s="13">
        <v>0.25742278438463001</v>
      </c>
      <c r="K75" s="13">
        <v>2.4924469900300901</v>
      </c>
    </row>
    <row r="76" spans="2:11" x14ac:dyDescent="0.3">
      <c r="B76" s="1" t="s">
        <v>118</v>
      </c>
      <c r="C76" s="10" t="s">
        <v>17</v>
      </c>
      <c r="D76" s="11">
        <v>0</v>
      </c>
      <c r="E76" s="11">
        <v>0</v>
      </c>
      <c r="F76" s="11">
        <v>0</v>
      </c>
      <c r="G76" s="11">
        <v>38.128840861123003</v>
      </c>
      <c r="H76" s="11"/>
      <c r="I76" s="13" t="s">
        <v>13</v>
      </c>
      <c r="J76" s="13" t="s">
        <v>13</v>
      </c>
      <c r="K76" s="13" t="s">
        <v>13</v>
      </c>
    </row>
    <row r="77" spans="2:11" x14ac:dyDescent="0.3">
      <c r="D77" s="11"/>
      <c r="E77" s="11"/>
      <c r="F77" s="11"/>
      <c r="G77" s="11"/>
      <c r="H77" s="11"/>
      <c r="I77" s="12"/>
      <c r="J77" s="12"/>
      <c r="K77" s="12"/>
    </row>
    <row r="78" spans="2:11" x14ac:dyDescent="0.3">
      <c r="B78" s="1" t="s">
        <v>119</v>
      </c>
      <c r="C78" s="10" t="s">
        <v>120</v>
      </c>
      <c r="D78" s="11">
        <v>629822.075263737</v>
      </c>
      <c r="E78" s="11">
        <v>678269.92720710195</v>
      </c>
      <c r="F78" s="11">
        <v>1513995.3732301299</v>
      </c>
      <c r="G78" s="11">
        <v>981069.00185312994</v>
      </c>
      <c r="H78" s="11"/>
      <c r="I78" s="12">
        <v>0.10691520391651101</v>
      </c>
      <c r="J78" s="12">
        <v>1.2653445665209899</v>
      </c>
      <c r="K78" s="12">
        <v>0.63941028474353201</v>
      </c>
    </row>
    <row r="79" spans="2:11" x14ac:dyDescent="0.3">
      <c r="B79" s="1" t="s">
        <v>121</v>
      </c>
      <c r="C79" s="10" t="s">
        <v>122</v>
      </c>
      <c r="D79" s="11">
        <v>5715.4575943722903</v>
      </c>
      <c r="E79" s="11">
        <v>5282.9020947425597</v>
      </c>
      <c r="F79" s="11">
        <v>1583.91646187946</v>
      </c>
      <c r="G79" s="11">
        <v>686.99991117663603</v>
      </c>
      <c r="H79" s="11"/>
      <c r="I79" s="13">
        <v>-0.113538335547565</v>
      </c>
      <c r="J79" s="13">
        <v>-1.85137276144186</v>
      </c>
      <c r="K79" s="13">
        <v>-3.05648719134647</v>
      </c>
    </row>
    <row r="80" spans="2:11" x14ac:dyDescent="0.3">
      <c r="B80" s="1" t="s">
        <v>123</v>
      </c>
      <c r="C80" s="10" t="s">
        <v>124</v>
      </c>
      <c r="D80" s="11">
        <v>11280.6255818802</v>
      </c>
      <c r="E80" s="11">
        <v>10412.2237649824</v>
      </c>
      <c r="F80" s="11">
        <v>3293.0484739787598</v>
      </c>
      <c r="G80" s="11">
        <v>1895.8673329303299</v>
      </c>
      <c r="H80" s="11"/>
      <c r="I80" s="13">
        <v>-0.115568854923755</v>
      </c>
      <c r="J80" s="13">
        <v>-1.7763514226931201</v>
      </c>
      <c r="K80" s="13">
        <v>-2.5729171590605602</v>
      </c>
    </row>
    <row r="81" spans="2:11" x14ac:dyDescent="0.3">
      <c r="B81" s="1" t="s">
        <v>125</v>
      </c>
      <c r="C81" s="10" t="s">
        <v>126</v>
      </c>
      <c r="D81" s="11">
        <v>9006.0510257843998</v>
      </c>
      <c r="E81" s="11">
        <v>8713.1357739749092</v>
      </c>
      <c r="F81" s="11">
        <v>2570.65922483554</v>
      </c>
      <c r="G81" s="11">
        <v>1591.3604725172399</v>
      </c>
      <c r="H81" s="11"/>
      <c r="I81" s="13">
        <v>-4.7702627231522597E-2</v>
      </c>
      <c r="J81" s="13">
        <v>-1.8087562772342101</v>
      </c>
      <c r="K81" s="13">
        <v>-2.5006339818718799</v>
      </c>
    </row>
    <row r="82" spans="2:11" x14ac:dyDescent="0.3">
      <c r="B82" s="1" t="s">
        <v>127</v>
      </c>
      <c r="C82" s="10" t="s">
        <v>128</v>
      </c>
      <c r="D82" s="11">
        <v>143.07682966426199</v>
      </c>
      <c r="E82" s="11">
        <v>0</v>
      </c>
      <c r="F82" s="11">
        <v>107.307622248196</v>
      </c>
      <c r="G82" s="11">
        <v>250.38445191245799</v>
      </c>
      <c r="H82" s="11"/>
      <c r="I82" s="13" t="s">
        <v>13</v>
      </c>
      <c r="J82" s="13">
        <v>-0.41503749927884298</v>
      </c>
      <c r="K82" s="13">
        <v>0.80735492205760395</v>
      </c>
    </row>
    <row r="83" spans="2:11" x14ac:dyDescent="0.3">
      <c r="B83" s="1" t="s">
        <v>129</v>
      </c>
      <c r="C83" s="10" t="s">
        <v>130</v>
      </c>
      <c r="D83" s="11">
        <v>34406.739009228098</v>
      </c>
      <c r="E83" s="11">
        <v>32105.240229596799</v>
      </c>
      <c r="F83" s="11">
        <v>80868.523850645506</v>
      </c>
      <c r="G83" s="11">
        <v>69365.481594228695</v>
      </c>
      <c r="H83" s="11"/>
      <c r="I83" s="13">
        <v>-9.9882369466950005E-2</v>
      </c>
      <c r="J83" s="13">
        <v>1.2328871139098301</v>
      </c>
      <c r="K83" s="13">
        <v>1.0115267485002699</v>
      </c>
    </row>
    <row r="84" spans="2:11" x14ac:dyDescent="0.3">
      <c r="B84" s="1" t="s">
        <v>131</v>
      </c>
      <c r="C84" s="10" t="s">
        <v>15</v>
      </c>
      <c r="D84" s="11">
        <v>20632.744057523199</v>
      </c>
      <c r="E84" s="11">
        <v>20038.265838016199</v>
      </c>
      <c r="F84" s="11">
        <v>50697.392548931799</v>
      </c>
      <c r="G84" s="11">
        <v>43911.641165290901</v>
      </c>
      <c r="H84" s="11"/>
      <c r="I84" s="13">
        <v>-4.2178046138223999E-2</v>
      </c>
      <c r="J84" s="13">
        <v>1.2969758433235301</v>
      </c>
      <c r="K84" s="13">
        <v>1.08966774952614</v>
      </c>
    </row>
    <row r="85" spans="2:11" x14ac:dyDescent="0.3">
      <c r="B85" s="1" t="s">
        <v>132</v>
      </c>
      <c r="C85" s="10" t="s">
        <v>133</v>
      </c>
      <c r="D85" s="11">
        <v>0</v>
      </c>
      <c r="E85" s="11">
        <v>0</v>
      </c>
      <c r="F85" s="11">
        <v>0</v>
      </c>
      <c r="G85" s="11">
        <v>0</v>
      </c>
      <c r="H85" s="11"/>
      <c r="I85" s="13" t="s">
        <v>13</v>
      </c>
      <c r="J85" s="13" t="s">
        <v>13</v>
      </c>
      <c r="K85" s="13" t="s">
        <v>13</v>
      </c>
    </row>
    <row r="86" spans="2:11" x14ac:dyDescent="0.3">
      <c r="D86" s="11"/>
      <c r="E86" s="11"/>
      <c r="F86" s="11"/>
      <c r="G86" s="11"/>
      <c r="H86" s="11"/>
      <c r="I86" s="15"/>
      <c r="J86" s="15"/>
      <c r="K86" s="15"/>
    </row>
    <row r="87" spans="2:11" x14ac:dyDescent="0.3">
      <c r="B87" s="1" t="s">
        <v>134</v>
      </c>
      <c r="C87" s="10" t="s">
        <v>40</v>
      </c>
      <c r="D87" s="11">
        <v>8170.7372846932203</v>
      </c>
      <c r="E87" s="11">
        <v>9491.0418525509394</v>
      </c>
      <c r="F87" s="11">
        <v>12701.6185339535</v>
      </c>
      <c r="G87" s="11">
        <v>2038.17508426122</v>
      </c>
      <c r="H87" s="11"/>
      <c r="I87" s="13">
        <v>0.21610019823229201</v>
      </c>
      <c r="J87" s="13">
        <v>0.63647417692953301</v>
      </c>
      <c r="K87" s="13">
        <v>-2.0031882776310401</v>
      </c>
    </row>
    <row r="88" spans="2:11" x14ac:dyDescent="0.3">
      <c r="D88" s="11"/>
      <c r="E88" s="11"/>
      <c r="F88" s="11"/>
      <c r="G88" s="11"/>
      <c r="H88" s="11"/>
      <c r="I88" s="15"/>
      <c r="J88" s="15"/>
      <c r="K88" s="15"/>
    </row>
    <row r="89" spans="2:11" x14ac:dyDescent="0.3">
      <c r="B89" s="1" t="s">
        <v>135</v>
      </c>
      <c r="C89" s="10" t="s">
        <v>136</v>
      </c>
      <c r="D89" s="11">
        <v>150534.39710973899</v>
      </c>
      <c r="E89" s="11">
        <v>95794.616342561494</v>
      </c>
      <c r="F89" s="11">
        <v>301068.79421947902</v>
      </c>
      <c r="G89" s="11">
        <v>136849.451917945</v>
      </c>
      <c r="H89" s="11"/>
      <c r="I89" s="12">
        <v>-0.65207669657969303</v>
      </c>
      <c r="J89" s="12">
        <v>1</v>
      </c>
      <c r="K89" s="12">
        <v>-0.13750352374993399</v>
      </c>
    </row>
    <row r="90" spans="2:11" x14ac:dyDescent="0.3">
      <c r="B90" s="1" t="s">
        <v>137</v>
      </c>
      <c r="C90" s="10" t="s">
        <v>138</v>
      </c>
      <c r="D90" s="11">
        <v>9488.8848023789596</v>
      </c>
      <c r="E90" s="11">
        <v>7930.1919097691598</v>
      </c>
      <c r="F90" s="11">
        <v>2187.63914752252</v>
      </c>
      <c r="G90" s="11">
        <v>710.98272294482103</v>
      </c>
      <c r="H90" s="11"/>
      <c r="I90" s="13">
        <v>-0.25888276256332599</v>
      </c>
      <c r="J90" s="13">
        <v>-2.11686375769089</v>
      </c>
      <c r="K90" s="13">
        <v>-3.73835213443716</v>
      </c>
    </row>
    <row r="91" spans="2:11" x14ac:dyDescent="0.3">
      <c r="B91" s="1" t="s">
        <v>139</v>
      </c>
      <c r="C91" s="10" t="s">
        <v>140</v>
      </c>
      <c r="D91" s="11">
        <v>3511.78762725974</v>
      </c>
      <c r="E91" s="11">
        <v>2982.1823118381599</v>
      </c>
      <c r="F91" s="11">
        <v>1021.38167974161</v>
      </c>
      <c r="G91" s="11">
        <v>353.070210281051</v>
      </c>
      <c r="H91" s="11"/>
      <c r="I91" s="13">
        <v>-0.23583714400063599</v>
      </c>
      <c r="J91" s="13">
        <v>-1.7816835144554</v>
      </c>
      <c r="K91" s="13">
        <v>-3.3141785952824199</v>
      </c>
    </row>
    <row r="92" spans="2:11" x14ac:dyDescent="0.3">
      <c r="B92" s="1" t="s">
        <v>141</v>
      </c>
      <c r="C92" s="10" t="s">
        <v>142</v>
      </c>
      <c r="D92" s="11">
        <v>1721.6471495644601</v>
      </c>
      <c r="E92" s="11">
        <v>1227.47065293021</v>
      </c>
      <c r="F92" s="11">
        <v>701.41180167440996</v>
      </c>
      <c r="G92" s="11">
        <v>534.02943991119798</v>
      </c>
      <c r="H92" s="11"/>
      <c r="I92" s="13">
        <v>-0.48810096146856702</v>
      </c>
      <c r="J92" s="13">
        <v>-1.29545588352617</v>
      </c>
      <c r="K92" s="13">
        <v>-1.6887983117056899</v>
      </c>
    </row>
    <row r="93" spans="2:11" x14ac:dyDescent="0.3">
      <c r="B93" s="1" t="s">
        <v>143</v>
      </c>
      <c r="C93" s="10" t="s">
        <v>144</v>
      </c>
      <c r="D93" s="11">
        <v>345.503714230887</v>
      </c>
      <c r="E93" s="11">
        <v>150.765257118932</v>
      </c>
      <c r="F93" s="11">
        <v>175.892799972088</v>
      </c>
      <c r="G93" s="11">
        <v>113.07394283919901</v>
      </c>
      <c r="H93" s="11"/>
      <c r="I93" s="13">
        <v>-1.1963972128035001</v>
      </c>
      <c r="J93" s="13">
        <v>-0.97400479146705499</v>
      </c>
      <c r="K93" s="13">
        <v>-1.61143471208234</v>
      </c>
    </row>
    <row r="94" spans="2:11" x14ac:dyDescent="0.3">
      <c r="B94" s="1" t="s">
        <v>145</v>
      </c>
      <c r="C94" s="10" t="s">
        <v>17</v>
      </c>
      <c r="D94" s="11">
        <v>391.26372610409197</v>
      </c>
      <c r="E94" s="11">
        <v>577.35257144628304</v>
      </c>
      <c r="F94" s="11">
        <v>319.69109328017299</v>
      </c>
      <c r="G94" s="11">
        <v>171.77431877740599</v>
      </c>
      <c r="H94" s="11"/>
      <c r="I94" s="13">
        <v>0.56131123265650995</v>
      </c>
      <c r="J94" s="13">
        <v>-0.291462814160311</v>
      </c>
      <c r="K94" s="13">
        <v>-1.1876270031757701</v>
      </c>
    </row>
    <row r="95" spans="2:11" x14ac:dyDescent="0.3">
      <c r="B95" s="1" t="s">
        <v>146</v>
      </c>
      <c r="C95" s="10" t="s">
        <v>17</v>
      </c>
      <c r="D95" s="11">
        <v>317.85109966944901</v>
      </c>
      <c r="E95" s="11">
        <v>239.610828981585</v>
      </c>
      <c r="F95" s="11">
        <v>224.94077822761</v>
      </c>
      <c r="G95" s="11">
        <v>489.00169179915298</v>
      </c>
      <c r="H95" s="11"/>
      <c r="I95" s="13">
        <v>-0.40765796891324602</v>
      </c>
      <c r="J95" s="13">
        <v>-0.49880585697144098</v>
      </c>
      <c r="K95" s="13">
        <v>0.62148837674627</v>
      </c>
    </row>
    <row r="96" spans="2:11" x14ac:dyDescent="0.3">
      <c r="B96" s="1" t="s">
        <v>147</v>
      </c>
      <c r="C96" s="10" t="s">
        <v>40</v>
      </c>
      <c r="D96" s="11">
        <v>0</v>
      </c>
      <c r="E96" s="11">
        <v>0</v>
      </c>
      <c r="F96" s="11">
        <v>0</v>
      </c>
      <c r="G96" s="11">
        <v>0</v>
      </c>
      <c r="H96" s="11"/>
      <c r="I96" s="13" t="s">
        <v>13</v>
      </c>
      <c r="J96" s="13" t="s">
        <v>13</v>
      </c>
      <c r="K96" s="13" t="s">
        <v>13</v>
      </c>
    </row>
    <row r="97" spans="2:11" x14ac:dyDescent="0.3">
      <c r="D97" s="11"/>
      <c r="E97" s="11"/>
      <c r="F97" s="11"/>
      <c r="G97" s="11"/>
      <c r="H97" s="11"/>
      <c r="I97" s="15"/>
      <c r="J97" s="15"/>
      <c r="K97" s="15"/>
    </row>
    <row r="98" spans="2:11" x14ac:dyDescent="0.3">
      <c r="B98" s="1" t="s">
        <v>148</v>
      </c>
      <c r="C98" s="10" t="s">
        <v>149</v>
      </c>
      <c r="D98" s="11">
        <v>1758936.5323822601</v>
      </c>
      <c r="E98" s="11">
        <v>1637351.05779362</v>
      </c>
      <c r="F98" s="11">
        <v>3874523.79022452</v>
      </c>
      <c r="G98" s="11">
        <v>1142903.4611331699</v>
      </c>
      <c r="H98" s="11"/>
      <c r="I98" s="12">
        <v>-0.103339749692684</v>
      </c>
      <c r="J98" s="12">
        <v>1.1393155755362601</v>
      </c>
      <c r="K98" s="12">
        <v>-0.62199988004568496</v>
      </c>
    </row>
    <row r="99" spans="2:11" x14ac:dyDescent="0.3">
      <c r="B99" s="1" t="s">
        <v>150</v>
      </c>
      <c r="C99" s="10" t="s">
        <v>151</v>
      </c>
      <c r="D99" s="11">
        <v>1341.9350895013399</v>
      </c>
      <c r="E99" s="11">
        <v>1246.4236952307799</v>
      </c>
      <c r="F99" s="11">
        <v>143.26709140583699</v>
      </c>
      <c r="G99" s="11">
        <v>71.633545702918497</v>
      </c>
      <c r="H99" s="11"/>
      <c r="I99" s="13">
        <v>-0.106520323651041</v>
      </c>
      <c r="J99" s="13">
        <v>-3.2275357246123999</v>
      </c>
      <c r="K99" s="13">
        <v>-4.2275357246123999</v>
      </c>
    </row>
    <row r="100" spans="2:11" x14ac:dyDescent="0.3">
      <c r="B100" s="1" t="s">
        <v>152</v>
      </c>
      <c r="C100" s="10" t="s">
        <v>153</v>
      </c>
      <c r="D100" s="11">
        <v>1983.86053407542</v>
      </c>
      <c r="E100" s="11">
        <v>2331.0361275386199</v>
      </c>
      <c r="F100" s="11">
        <v>506.98658093038603</v>
      </c>
      <c r="G100" s="11">
        <v>297.57908011131298</v>
      </c>
      <c r="H100" s="11"/>
      <c r="I100" s="13">
        <v>0.23266075679027501</v>
      </c>
      <c r="J100" s="13">
        <v>-1.9682911402726599</v>
      </c>
      <c r="K100" s="13">
        <v>-2.7369655941661999</v>
      </c>
    </row>
    <row r="101" spans="2:11" x14ac:dyDescent="0.3">
      <c r="B101" s="1" t="s">
        <v>154</v>
      </c>
      <c r="C101" s="10" t="s">
        <v>155</v>
      </c>
      <c r="D101" s="11">
        <v>5808.3639029599899</v>
      </c>
      <c r="E101" s="11">
        <v>5924.5311810191897</v>
      </c>
      <c r="F101" s="11">
        <v>1709.3185200139401</v>
      </c>
      <c r="G101" s="11">
        <v>365.09715961462803</v>
      </c>
      <c r="H101" s="11"/>
      <c r="I101" s="13">
        <v>2.8569152196770899E-2</v>
      </c>
      <c r="J101" s="13">
        <v>-1.76471058464911</v>
      </c>
      <c r="K101" s="13">
        <v>-3.9917794931950299</v>
      </c>
    </row>
    <row r="102" spans="2:11" x14ac:dyDescent="0.3">
      <c r="B102" s="1" t="s">
        <v>156</v>
      </c>
      <c r="C102" s="10" t="s">
        <v>40</v>
      </c>
      <c r="D102" s="11">
        <v>236.76347735844999</v>
      </c>
      <c r="E102" s="11">
        <v>223.23413579511001</v>
      </c>
      <c r="F102" s="11">
        <v>94.705390943380294</v>
      </c>
      <c r="G102" s="11">
        <v>128.52874485173001</v>
      </c>
      <c r="H102" s="11"/>
      <c r="I102" s="13">
        <v>-8.4888897586512996E-2</v>
      </c>
      <c r="J102" s="13">
        <v>-1.32192809488736</v>
      </c>
      <c r="K102" s="13">
        <v>-0.88135550350138003</v>
      </c>
    </row>
    <row r="103" spans="2:11" x14ac:dyDescent="0.3">
      <c r="B103" s="1" t="s">
        <v>157</v>
      </c>
      <c r="C103" s="10" t="s">
        <v>17</v>
      </c>
      <c r="D103" s="11">
        <v>15590.9798704143</v>
      </c>
      <c r="E103" s="11">
        <v>15683.783322023901</v>
      </c>
      <c r="F103" s="11">
        <v>6416.6957970072399</v>
      </c>
      <c r="G103" s="11">
        <v>2359.8591980729102</v>
      </c>
      <c r="H103" s="11"/>
      <c r="I103" s="13">
        <v>8.5620135034240007E-3</v>
      </c>
      <c r="J103" s="13">
        <v>-1.28080910756177</v>
      </c>
      <c r="K103" s="13">
        <v>-2.7239389138699601</v>
      </c>
    </row>
    <row r="104" spans="2:11" x14ac:dyDescent="0.3">
      <c r="B104" s="1" t="s">
        <v>158</v>
      </c>
      <c r="C104" s="10" t="s">
        <v>159</v>
      </c>
      <c r="D104" s="11">
        <v>3564.1860418578199</v>
      </c>
      <c r="E104" s="11">
        <v>3131.5079184152901</v>
      </c>
      <c r="F104" s="11">
        <v>1595.50058019432</v>
      </c>
      <c r="G104" s="11">
        <v>962.70882465962404</v>
      </c>
      <c r="H104" s="11"/>
      <c r="I104" s="13">
        <v>-0.18671511701881499</v>
      </c>
      <c r="J104" s="13">
        <v>-1.15956351075884</v>
      </c>
      <c r="K104" s="13">
        <v>-1.8884012240416499</v>
      </c>
    </row>
    <row r="105" spans="2:11" x14ac:dyDescent="0.3">
      <c r="B105" s="1" t="s">
        <v>160</v>
      </c>
      <c r="C105" s="10" t="s">
        <v>33</v>
      </c>
      <c r="D105" s="11">
        <v>3529.9537556077098</v>
      </c>
      <c r="E105" s="11">
        <v>3088.7095361567499</v>
      </c>
      <c r="F105" s="11">
        <v>1677.5605701767699</v>
      </c>
      <c r="G105" s="11">
        <v>957.416702582281</v>
      </c>
      <c r="H105" s="11"/>
      <c r="I105" s="13">
        <v>-0.19264507794239499</v>
      </c>
      <c r="J105" s="13">
        <v>-1.0732844260352301</v>
      </c>
      <c r="K105" s="13">
        <v>-1.88243040361882</v>
      </c>
    </row>
    <row r="106" spans="2:11" x14ac:dyDescent="0.3">
      <c r="B106" s="1" t="s">
        <v>161</v>
      </c>
      <c r="C106" s="10" t="s">
        <v>33</v>
      </c>
      <c r="D106" s="11">
        <v>7893.6969556451604</v>
      </c>
      <c r="E106" s="11">
        <v>6608.0987889901198</v>
      </c>
      <c r="F106" s="11">
        <v>4415.7502245977203</v>
      </c>
      <c r="G106" s="11">
        <v>2651.9343824236698</v>
      </c>
      <c r="H106" s="11"/>
      <c r="I106" s="13">
        <v>-0.25646587950376898</v>
      </c>
      <c r="J106" s="13">
        <v>-0.838042565385543</v>
      </c>
      <c r="K106" s="13">
        <v>-1.5736560553844601</v>
      </c>
    </row>
    <row r="107" spans="2:11" x14ac:dyDescent="0.3">
      <c r="B107" s="1" t="s">
        <v>162</v>
      </c>
      <c r="C107" s="10" t="s">
        <v>15</v>
      </c>
      <c r="D107" s="11">
        <v>3314.8102170458201</v>
      </c>
      <c r="E107" s="11">
        <v>2875.5558580889901</v>
      </c>
      <c r="F107" s="11">
        <v>1970.64387269704</v>
      </c>
      <c r="G107" s="11">
        <v>362.44485356547398</v>
      </c>
      <c r="H107" s="11"/>
      <c r="I107" s="13">
        <v>-0.20508541146926501</v>
      </c>
      <c r="J107" s="13">
        <v>-0.75025919248024597</v>
      </c>
      <c r="K107" s="13">
        <v>-3.1930928649329702</v>
      </c>
    </row>
    <row r="108" spans="2:11" x14ac:dyDescent="0.3">
      <c r="B108" s="1" t="s">
        <v>163</v>
      </c>
      <c r="C108" s="10" t="s">
        <v>164</v>
      </c>
      <c r="D108" s="11">
        <v>7679.7299722082798</v>
      </c>
      <c r="E108" s="11">
        <v>8599.0346650140691</v>
      </c>
      <c r="F108" s="11">
        <v>4624.8097622690702</v>
      </c>
      <c r="G108" s="11">
        <v>1923.46828033209</v>
      </c>
      <c r="H108" s="11"/>
      <c r="I108" s="13">
        <v>0.16311912563922301</v>
      </c>
      <c r="J108" s="13">
        <v>-0.73166156230627899</v>
      </c>
      <c r="K108" s="13">
        <v>-1.99734554655402</v>
      </c>
    </row>
    <row r="109" spans="2:11" x14ac:dyDescent="0.3">
      <c r="B109" s="1" t="s">
        <v>165</v>
      </c>
      <c r="C109" s="10" t="s">
        <v>17</v>
      </c>
      <c r="D109" s="11">
        <v>2685.3752502641501</v>
      </c>
      <c r="E109" s="11">
        <v>2331.68350381862</v>
      </c>
      <c r="F109" s="11">
        <v>1743.31476921018</v>
      </c>
      <c r="G109" s="11">
        <v>432.47616390021801</v>
      </c>
      <c r="H109" s="11"/>
      <c r="I109" s="13">
        <v>-0.203751727866471</v>
      </c>
      <c r="J109" s="13">
        <v>-0.62329061938025498</v>
      </c>
      <c r="K109" s="13">
        <v>-2.63443117698545</v>
      </c>
    </row>
    <row r="110" spans="2:11" x14ac:dyDescent="0.3">
      <c r="B110" s="1" t="s">
        <v>166</v>
      </c>
      <c r="C110" s="10" t="s">
        <v>167</v>
      </c>
      <c r="D110" s="11">
        <v>6783.7683410570198</v>
      </c>
      <c r="E110" s="11">
        <v>7920.7127557593103</v>
      </c>
      <c r="F110" s="11">
        <v>4588.8339848956402</v>
      </c>
      <c r="G110" s="11">
        <v>1822.26924245339</v>
      </c>
      <c r="H110" s="11"/>
      <c r="I110" s="13">
        <v>0.22354335481662499</v>
      </c>
      <c r="J110" s="13">
        <v>-0.56395929035257097</v>
      </c>
      <c r="K110" s="13">
        <v>-1.89635076933993</v>
      </c>
    </row>
    <row r="111" spans="2:11" x14ac:dyDescent="0.3">
      <c r="B111" s="1" t="s">
        <v>168</v>
      </c>
      <c r="C111" s="10" t="s">
        <v>17</v>
      </c>
      <c r="D111" s="11">
        <v>3951.2569992937201</v>
      </c>
      <c r="E111" s="11">
        <v>3481.40838762986</v>
      </c>
      <c r="F111" s="11">
        <v>2768.1442301642301</v>
      </c>
      <c r="G111" s="11">
        <v>1098.2003694312</v>
      </c>
      <c r="H111" s="11"/>
      <c r="I111" s="13">
        <v>-0.182640625983049</v>
      </c>
      <c r="J111" s="13">
        <v>-0.513392571257418</v>
      </c>
      <c r="K111" s="13">
        <v>-1.84717038402252</v>
      </c>
    </row>
    <row r="112" spans="2:11" x14ac:dyDescent="0.3">
      <c r="B112" s="1" t="s">
        <v>169</v>
      </c>
      <c r="C112" s="10" t="s">
        <v>17</v>
      </c>
      <c r="D112" s="11">
        <v>22445.1776535811</v>
      </c>
      <c r="E112" s="11">
        <v>22955.108402764701</v>
      </c>
      <c r="F112" s="11">
        <v>17477.465193792501</v>
      </c>
      <c r="G112" s="11">
        <v>1332.3996994797101</v>
      </c>
      <c r="H112" s="11"/>
      <c r="I112" s="13">
        <v>3.2409729791927001E-2</v>
      </c>
      <c r="J112" s="13">
        <v>-0.36090955336171399</v>
      </c>
      <c r="K112" s="13">
        <v>-4.0743066763895097</v>
      </c>
    </row>
    <row r="113" spans="2:11" x14ac:dyDescent="0.3">
      <c r="B113" s="1" t="s">
        <v>170</v>
      </c>
      <c r="C113" s="10" t="s">
        <v>171</v>
      </c>
      <c r="D113" s="11">
        <v>243.281786836994</v>
      </c>
      <c r="E113" s="11">
        <v>262.74432978395402</v>
      </c>
      <c r="F113" s="11">
        <v>194.62542946959499</v>
      </c>
      <c r="G113" s="11">
        <v>92.447078998057904</v>
      </c>
      <c r="H113" s="11"/>
      <c r="I113" s="13">
        <v>0.111031312388743</v>
      </c>
      <c r="J113" s="13">
        <v>-0.32192809488736202</v>
      </c>
      <c r="K113" s="13">
        <v>-1.39592867633113</v>
      </c>
    </row>
    <row r="114" spans="2:11" x14ac:dyDescent="0.3">
      <c r="B114" s="1" t="s">
        <v>172</v>
      </c>
      <c r="C114" s="10" t="s">
        <v>17</v>
      </c>
      <c r="D114" s="11">
        <v>21678.796723891101</v>
      </c>
      <c r="E114" s="11">
        <v>20765.661999153999</v>
      </c>
      <c r="F114" s="11">
        <v>17382.171724458702</v>
      </c>
      <c r="G114" s="11">
        <v>1084.3474856252401</v>
      </c>
      <c r="H114" s="11"/>
      <c r="I114" s="13">
        <v>-6.2084817583473E-2</v>
      </c>
      <c r="J114" s="13">
        <v>-0.31867633909849202</v>
      </c>
      <c r="K114" s="13">
        <v>-4.3213856263564701</v>
      </c>
    </row>
    <row r="115" spans="2:11" x14ac:dyDescent="0.3">
      <c r="B115" s="1" t="s">
        <v>173</v>
      </c>
      <c r="C115" s="10" t="s">
        <v>40</v>
      </c>
      <c r="D115" s="11">
        <v>2993.3548054879502</v>
      </c>
      <c r="E115" s="11">
        <v>2810.6305942761401</v>
      </c>
      <c r="F115" s="11">
        <v>2408.6373296101701</v>
      </c>
      <c r="G115" s="11">
        <v>2322.2586115827698</v>
      </c>
      <c r="H115" s="11"/>
      <c r="I115" s="13">
        <v>-9.0869442693588695E-2</v>
      </c>
      <c r="J115" s="13">
        <v>-0.31354611091124102</v>
      </c>
      <c r="K115" s="13">
        <v>-0.36623465043810199</v>
      </c>
    </row>
    <row r="116" spans="2:11" x14ac:dyDescent="0.3">
      <c r="B116" s="1" t="s">
        <v>174</v>
      </c>
      <c r="C116" s="10" t="s">
        <v>175</v>
      </c>
      <c r="D116" s="11">
        <v>542.10368694204305</v>
      </c>
      <c r="E116" s="11">
        <v>745.39256954530902</v>
      </c>
      <c r="F116" s="11">
        <v>474.34072607428698</v>
      </c>
      <c r="G116" s="11">
        <v>354.45241069287403</v>
      </c>
      <c r="H116" s="11"/>
      <c r="I116" s="13">
        <v>0.45943161863729698</v>
      </c>
      <c r="J116" s="13">
        <v>-0.19264507794239499</v>
      </c>
      <c r="K116" s="13">
        <v>-0.61297687689075198</v>
      </c>
    </row>
    <row r="117" spans="2:11" x14ac:dyDescent="0.3">
      <c r="B117" s="1" t="s">
        <v>176</v>
      </c>
      <c r="C117" s="10" t="s">
        <v>40</v>
      </c>
      <c r="D117" s="11">
        <v>24.0055375974129</v>
      </c>
      <c r="E117" s="11">
        <v>72.016612792238902</v>
      </c>
      <c r="F117" s="11">
        <v>24.0055375974129</v>
      </c>
      <c r="G117" s="11">
        <v>8.0018458658043201</v>
      </c>
      <c r="H117" s="11"/>
      <c r="I117" s="13">
        <v>1.5849625007211501</v>
      </c>
      <c r="J117" s="13">
        <v>0</v>
      </c>
      <c r="K117" s="13">
        <v>-1.5849625007211501</v>
      </c>
    </row>
    <row r="118" spans="2:11" x14ac:dyDescent="0.3">
      <c r="B118" s="1" t="s">
        <v>177</v>
      </c>
      <c r="C118" s="10" t="s">
        <v>17</v>
      </c>
      <c r="D118" s="11">
        <v>39121.508350842203</v>
      </c>
      <c r="E118" s="11">
        <v>19439.559911632899</v>
      </c>
      <c r="F118" s="11">
        <v>40478.884105270503</v>
      </c>
      <c r="G118" s="11">
        <v>31704.419407002199</v>
      </c>
      <c r="H118" s="11"/>
      <c r="I118" s="13">
        <v>-1.0089664368228499</v>
      </c>
      <c r="J118" s="13">
        <v>4.9207524083634303E-2</v>
      </c>
      <c r="K118" s="13">
        <v>-0.30327803777969697</v>
      </c>
    </row>
    <row r="119" spans="2:11" x14ac:dyDescent="0.3">
      <c r="B119" s="1" t="s">
        <v>178</v>
      </c>
      <c r="C119" s="10" t="s">
        <v>179</v>
      </c>
      <c r="D119" s="11">
        <v>2009.1702715147301</v>
      </c>
      <c r="E119" s="11">
        <v>2148.63545305155</v>
      </c>
      <c r="F119" s="11">
        <v>2279.3840607423099</v>
      </c>
      <c r="G119" s="11">
        <v>4571.8429822537</v>
      </c>
      <c r="H119" s="11"/>
      <c r="I119" s="13">
        <v>9.6820895948573404E-2</v>
      </c>
      <c r="J119" s="13">
        <v>0.18204419581760301</v>
      </c>
      <c r="K119" s="13">
        <v>1.1861760221479201</v>
      </c>
    </row>
    <row r="120" spans="2:11" x14ac:dyDescent="0.3">
      <c r="B120" s="1" t="s">
        <v>180</v>
      </c>
      <c r="C120" s="10" t="s">
        <v>17</v>
      </c>
      <c r="D120" s="11">
        <v>6898.5178534391798</v>
      </c>
      <c r="E120" s="11">
        <v>8723.1258364140394</v>
      </c>
      <c r="F120" s="11">
        <v>8135.7520336755597</v>
      </c>
      <c r="G120" s="11">
        <v>1962.07844744556</v>
      </c>
      <c r="H120" s="11"/>
      <c r="I120" s="13">
        <v>0.338558769431483</v>
      </c>
      <c r="J120" s="13">
        <v>0.237989276387466</v>
      </c>
      <c r="K120" s="13">
        <v>-1.8139037078865401</v>
      </c>
    </row>
    <row r="121" spans="2:11" x14ac:dyDescent="0.3">
      <c r="B121" s="1" t="s">
        <v>181</v>
      </c>
      <c r="C121" s="10" t="s">
        <v>182</v>
      </c>
      <c r="D121" s="11">
        <v>1512.21099720394</v>
      </c>
      <c r="E121" s="11">
        <v>1700.61761324902</v>
      </c>
      <c r="F121" s="11">
        <v>1814.6531966447301</v>
      </c>
      <c r="G121" s="11">
        <v>2979.7993748182498</v>
      </c>
      <c r="H121" s="11"/>
      <c r="I121" s="13">
        <v>0.16939933372256299</v>
      </c>
      <c r="J121" s="13">
        <v>0.26303440583379301</v>
      </c>
      <c r="K121" s="13">
        <v>0.97855574826093605</v>
      </c>
    </row>
    <row r="122" spans="2:11" x14ac:dyDescent="0.3">
      <c r="B122" s="1" t="s">
        <v>183</v>
      </c>
      <c r="C122" s="10" t="s">
        <v>17</v>
      </c>
      <c r="D122" s="11">
        <v>7232.73987700625</v>
      </c>
      <c r="E122" s="11">
        <v>7516.9482953470497</v>
      </c>
      <c r="F122" s="11">
        <v>8810.4609685647993</v>
      </c>
      <c r="G122" s="11">
        <v>2459.49592794923</v>
      </c>
      <c r="H122" s="11"/>
      <c r="I122" s="13">
        <v>5.5604813856164503E-2</v>
      </c>
      <c r="J122" s="13">
        <v>0.284675237218803</v>
      </c>
      <c r="K122" s="13">
        <v>-1.55617960009212</v>
      </c>
    </row>
    <row r="123" spans="2:11" x14ac:dyDescent="0.3">
      <c r="B123" s="1" t="s">
        <v>184</v>
      </c>
      <c r="C123" s="10" t="s">
        <v>126</v>
      </c>
      <c r="D123" s="11">
        <v>16761.1352572982</v>
      </c>
      <c r="E123" s="11">
        <v>15558.368606890201</v>
      </c>
      <c r="F123" s="11">
        <v>21960.191100997199</v>
      </c>
      <c r="G123" s="11">
        <v>25626.689438531201</v>
      </c>
      <c r="H123" s="11"/>
      <c r="I123" s="13">
        <v>-0.107429075708548</v>
      </c>
      <c r="J123" s="13">
        <v>0.389770740668413</v>
      </c>
      <c r="K123" s="13">
        <v>0.61252724908335898</v>
      </c>
    </row>
    <row r="124" spans="2:11" x14ac:dyDescent="0.3">
      <c r="B124" s="1" t="s">
        <v>52</v>
      </c>
      <c r="C124" s="10" t="s">
        <v>15</v>
      </c>
      <c r="D124" s="11">
        <v>51.973616796251299</v>
      </c>
      <c r="E124" s="11">
        <v>66.8232215951803</v>
      </c>
      <c r="F124" s="11">
        <v>74.248023994644797</v>
      </c>
      <c r="G124" s="11">
        <v>103.947233592502</v>
      </c>
      <c r="H124" s="11"/>
      <c r="I124" s="13">
        <v>0.36257007938470798</v>
      </c>
      <c r="J124" s="13">
        <v>0.51457317282975801</v>
      </c>
      <c r="K124" s="13">
        <v>1</v>
      </c>
    </row>
    <row r="125" spans="2:11" x14ac:dyDescent="0.3">
      <c r="B125" s="1" t="s">
        <v>185</v>
      </c>
      <c r="C125" s="10" t="s">
        <v>126</v>
      </c>
      <c r="D125" s="11">
        <v>19957.849259252798</v>
      </c>
      <c r="E125" s="11">
        <v>16804.272187872401</v>
      </c>
      <c r="F125" s="11">
        <v>29092.858897946498</v>
      </c>
      <c r="G125" s="11">
        <v>35340.790936080499</v>
      </c>
      <c r="H125" s="11"/>
      <c r="I125" s="13">
        <v>-0.24812819900358099</v>
      </c>
      <c r="J125" s="13">
        <v>0.54370881596411003</v>
      </c>
      <c r="K125" s="13">
        <v>0.82437806989991802</v>
      </c>
    </row>
    <row r="126" spans="2:11" x14ac:dyDescent="0.3">
      <c r="B126" s="1" t="s">
        <v>186</v>
      </c>
      <c r="C126" s="10" t="s">
        <v>187</v>
      </c>
      <c r="D126" s="11">
        <v>24367.965096374799</v>
      </c>
      <c r="E126" s="11">
        <v>22507.314411157899</v>
      </c>
      <c r="F126" s="11">
        <v>36060.0316470791</v>
      </c>
      <c r="G126" s="11">
        <v>36671.043096584399</v>
      </c>
      <c r="H126" s="11"/>
      <c r="I126" s="13">
        <v>-0.11459185682701301</v>
      </c>
      <c r="J126" s="13">
        <v>0.56541488242680304</v>
      </c>
      <c r="K126" s="13">
        <v>0.58965552316661796</v>
      </c>
    </row>
    <row r="127" spans="2:11" x14ac:dyDescent="0.3">
      <c r="B127" s="1" t="s">
        <v>188</v>
      </c>
      <c r="C127" s="10" t="s">
        <v>187</v>
      </c>
      <c r="D127" s="11">
        <v>18100.501954403</v>
      </c>
      <c r="E127" s="11">
        <v>17101.0877360618</v>
      </c>
      <c r="F127" s="11">
        <v>28413.901457563701</v>
      </c>
      <c r="G127" s="11">
        <v>30468.2529063763</v>
      </c>
      <c r="H127" s="11"/>
      <c r="I127" s="13">
        <v>-8.1941613536176003E-2</v>
      </c>
      <c r="J127" s="13">
        <v>0.65056723279233297</v>
      </c>
      <c r="K127" s="13">
        <v>0.75127707019164303</v>
      </c>
    </row>
    <row r="128" spans="2:11" x14ac:dyDescent="0.3">
      <c r="B128" s="1" t="s">
        <v>189</v>
      </c>
      <c r="C128" s="10" t="s">
        <v>190</v>
      </c>
      <c r="D128" s="11">
        <v>7593.6451446849196</v>
      </c>
      <c r="E128" s="11">
        <v>5592.8967267939797</v>
      </c>
      <c r="F128" s="11">
        <v>11976.8939774437</v>
      </c>
      <c r="G128" s="11">
        <v>12726.599706446499</v>
      </c>
      <c r="H128" s="11"/>
      <c r="I128" s="13">
        <v>-0.441196891469672</v>
      </c>
      <c r="J128" s="13">
        <v>0.65738932825237695</v>
      </c>
      <c r="K128" s="13">
        <v>0.74498252369669604</v>
      </c>
    </row>
    <row r="129" spans="2:11" x14ac:dyDescent="0.3">
      <c r="B129" s="1" t="s">
        <v>191</v>
      </c>
      <c r="C129" s="10" t="s">
        <v>126</v>
      </c>
      <c r="D129" s="11">
        <v>15664.049953748799</v>
      </c>
      <c r="E129" s="11">
        <v>15174.104601614299</v>
      </c>
      <c r="F129" s="11">
        <v>30809.751926253801</v>
      </c>
      <c r="G129" s="11">
        <v>29943.471738421798</v>
      </c>
      <c r="H129" s="11"/>
      <c r="I129" s="13">
        <v>-4.5845882931571602E-2</v>
      </c>
      <c r="J129" s="13">
        <v>0.97592979522535905</v>
      </c>
      <c r="K129" s="13">
        <v>0.93478423068774996</v>
      </c>
    </row>
    <row r="130" spans="2:11" x14ac:dyDescent="0.3">
      <c r="B130" s="1" t="s">
        <v>192</v>
      </c>
      <c r="C130" s="10" t="s">
        <v>126</v>
      </c>
      <c r="D130" s="11">
        <v>16324.5997733936</v>
      </c>
      <c r="E130" s="11">
        <v>15094.978430147499</v>
      </c>
      <c r="F130" s="11">
        <v>32731.786054915701</v>
      </c>
      <c r="G130" s="11">
        <v>29997.2550079953</v>
      </c>
      <c r="H130" s="11"/>
      <c r="I130" s="13">
        <v>-0.112978926644555</v>
      </c>
      <c r="J130" s="13">
        <v>1.00364470519965</v>
      </c>
      <c r="K130" s="13">
        <v>0.87778286650010595</v>
      </c>
    </row>
    <row r="131" spans="2:11" x14ac:dyDescent="0.3">
      <c r="B131" s="1" t="s">
        <v>193</v>
      </c>
      <c r="C131" s="10" t="s">
        <v>33</v>
      </c>
      <c r="D131" s="11">
        <v>397.14640825400397</v>
      </c>
      <c r="E131" s="11">
        <v>365.11847210448701</v>
      </c>
      <c r="F131" s="11">
        <v>1088.94982908355</v>
      </c>
      <c r="G131" s="11">
        <v>76.867046758839393</v>
      </c>
      <c r="H131" s="11"/>
      <c r="I131" s="13">
        <v>-0.121306296222133</v>
      </c>
      <c r="J131" s="13">
        <v>1.4551946257508199</v>
      </c>
      <c r="K131" s="13">
        <v>-2.36923380966571</v>
      </c>
    </row>
    <row r="132" spans="2:11" x14ac:dyDescent="0.3">
      <c r="B132" s="1" t="s">
        <v>194</v>
      </c>
      <c r="C132" s="10" t="s">
        <v>40</v>
      </c>
      <c r="D132" s="11">
        <v>2982.6321907809402</v>
      </c>
      <c r="E132" s="11">
        <v>4572.5956543489901</v>
      </c>
      <c r="F132" s="11">
        <v>13915.081699402101</v>
      </c>
      <c r="G132" s="11">
        <v>2715.7040180651402</v>
      </c>
      <c r="H132" s="11"/>
      <c r="I132" s="13">
        <v>0.61642727026249799</v>
      </c>
      <c r="J132" s="13">
        <v>2.22199139422034</v>
      </c>
      <c r="K132" s="13">
        <v>-0.135259829610473</v>
      </c>
    </row>
    <row r="133" spans="2:11" x14ac:dyDescent="0.3">
      <c r="B133" s="1" t="s">
        <v>195</v>
      </c>
      <c r="C133" s="10" t="s">
        <v>196</v>
      </c>
      <c r="D133" s="11">
        <v>9970.0176013780001</v>
      </c>
      <c r="E133" s="11">
        <v>9526.2816067251206</v>
      </c>
      <c r="F133" s="11">
        <v>61668.0694341009</v>
      </c>
      <c r="G133" s="11">
        <v>74744.238998048997</v>
      </c>
      <c r="H133" s="11"/>
      <c r="I133" s="13">
        <v>-6.5682854716207606E-2</v>
      </c>
      <c r="J133" s="13">
        <v>2.6288557256385299</v>
      </c>
      <c r="K133" s="13">
        <v>2.9062944294267399</v>
      </c>
    </row>
    <row r="134" spans="2:11" x14ac:dyDescent="0.3">
      <c r="B134" s="1" t="s">
        <v>197</v>
      </c>
      <c r="C134" s="10" t="s">
        <v>15</v>
      </c>
      <c r="D134" s="11">
        <v>2324.8300771129202</v>
      </c>
      <c r="E134" s="11">
        <v>3518.9473439936501</v>
      </c>
      <c r="F134" s="11">
        <v>21747.7286304472</v>
      </c>
      <c r="G134" s="11">
        <v>69058.020699695204</v>
      </c>
      <c r="H134" s="11"/>
      <c r="I134" s="13">
        <v>0.598018653546602</v>
      </c>
      <c r="J134" s="13">
        <v>3.2256675533692998</v>
      </c>
      <c r="K134" s="13">
        <v>4.8926118071581302</v>
      </c>
    </row>
    <row r="135" spans="2:11" x14ac:dyDescent="0.3">
      <c r="B135" s="1" t="s">
        <v>198</v>
      </c>
      <c r="C135" s="10" t="s">
        <v>199</v>
      </c>
      <c r="D135" s="11">
        <v>2791.4413980561299</v>
      </c>
      <c r="E135" s="11">
        <v>3437.8056912447</v>
      </c>
      <c r="F135" s="11">
        <v>27271.601139533101</v>
      </c>
      <c r="G135" s="11">
        <v>89368.742163720803</v>
      </c>
      <c r="H135" s="11"/>
      <c r="I135" s="13">
        <v>0.30047773501598801</v>
      </c>
      <c r="J135" s="13">
        <v>3.2883172302021899</v>
      </c>
      <c r="K135" s="13">
        <v>5.00068814455914</v>
      </c>
    </row>
    <row r="136" spans="2:11" x14ac:dyDescent="0.3">
      <c r="D136" s="11"/>
      <c r="E136" s="11"/>
      <c r="F136" s="11"/>
      <c r="G136" s="11"/>
      <c r="H136" s="11"/>
      <c r="I136" s="15"/>
      <c r="J136" s="15"/>
      <c r="K136" s="15"/>
    </row>
    <row r="137" spans="2:11" x14ac:dyDescent="0.3">
      <c r="B137" s="1" t="s">
        <v>200</v>
      </c>
      <c r="C137" s="10" t="s">
        <v>201</v>
      </c>
      <c r="D137" s="11">
        <v>623642.50231177802</v>
      </c>
      <c r="E137" s="11">
        <v>645147.416184598</v>
      </c>
      <c r="F137" s="11">
        <v>322573.708092299</v>
      </c>
      <c r="G137" s="11">
        <v>21504.9138728199</v>
      </c>
      <c r="H137" s="11"/>
      <c r="I137" s="12">
        <v>4.8909600480946197E-2</v>
      </c>
      <c r="J137" s="12">
        <v>-0.95109039951905305</v>
      </c>
      <c r="K137" s="12">
        <v>-4.8579809951275701</v>
      </c>
    </row>
    <row r="138" spans="2:11" x14ac:dyDescent="0.3">
      <c r="B138" s="1" t="s">
        <v>202</v>
      </c>
      <c r="C138" s="10" t="s">
        <v>203</v>
      </c>
      <c r="D138" s="11">
        <v>4857.4942401521503</v>
      </c>
      <c r="E138" s="11">
        <v>3654.96822704131</v>
      </c>
      <c r="F138" s="11">
        <v>568.68225250561795</v>
      </c>
      <c r="G138" s="11">
        <v>290.26489971640899</v>
      </c>
      <c r="H138" s="11"/>
      <c r="I138" s="13">
        <v>-0.41035342035602701</v>
      </c>
      <c r="J138" s="13">
        <v>-3.0945175987842801</v>
      </c>
      <c r="K138" s="13">
        <v>-4.0647702553902301</v>
      </c>
    </row>
    <row r="139" spans="2:11" x14ac:dyDescent="0.3">
      <c r="D139" s="11"/>
      <c r="E139" s="11"/>
      <c r="F139" s="11"/>
      <c r="G139" s="11"/>
      <c r="H139" s="11"/>
      <c r="I139" s="15"/>
      <c r="J139" s="15"/>
      <c r="K139" s="15"/>
    </row>
    <row r="140" spans="2:11" x14ac:dyDescent="0.3">
      <c r="B140" s="1" t="s">
        <v>204</v>
      </c>
      <c r="C140" s="10" t="s">
        <v>205</v>
      </c>
      <c r="D140" s="11">
        <v>22420.0165908122</v>
      </c>
      <c r="E140" s="11">
        <v>0</v>
      </c>
      <c r="F140" s="11">
        <v>168150.124431092</v>
      </c>
      <c r="G140" s="11">
        <v>78470.058067842896</v>
      </c>
      <c r="H140" s="11"/>
      <c r="I140" s="12" t="s">
        <v>13</v>
      </c>
      <c r="J140" s="12">
        <v>2.9068905956085098</v>
      </c>
      <c r="K140" s="12">
        <v>1.8073549220576</v>
      </c>
    </row>
    <row r="141" spans="2:11" x14ac:dyDescent="0.3">
      <c r="B141" s="1" t="s">
        <v>206</v>
      </c>
      <c r="C141" s="10" t="s">
        <v>17</v>
      </c>
      <c r="D141" s="11">
        <v>1494.8796086616201</v>
      </c>
      <c r="E141" s="11">
        <v>1417.9372758628599</v>
      </c>
      <c r="F141" s="11">
        <v>142.89290376912501</v>
      </c>
      <c r="G141" s="11">
        <v>142.89290376912501</v>
      </c>
      <c r="H141" s="11"/>
      <c r="I141" s="13">
        <v>-7.6235585827085506E-2</v>
      </c>
      <c r="J141" s="13">
        <v>-3.3870231231092398</v>
      </c>
      <c r="K141" s="13">
        <v>-3.3870231231092398</v>
      </c>
    </row>
    <row r="142" spans="2:11" x14ac:dyDescent="0.3">
      <c r="B142" s="1" t="s">
        <v>207</v>
      </c>
      <c r="C142" s="10" t="s">
        <v>17</v>
      </c>
      <c r="D142" s="11">
        <v>820.68844583610598</v>
      </c>
      <c r="E142" s="11">
        <v>736.01424110698395</v>
      </c>
      <c r="F142" s="11">
        <v>403.83082255427399</v>
      </c>
      <c r="G142" s="11">
        <v>208.428811640915</v>
      </c>
      <c r="H142" s="11"/>
      <c r="I142" s="13">
        <v>-0.15710096108472801</v>
      </c>
      <c r="J142" s="13">
        <v>-1.0230836131130401</v>
      </c>
      <c r="K142" s="13">
        <v>-1.9772799234999101</v>
      </c>
    </row>
    <row r="143" spans="2:11" x14ac:dyDescent="0.3">
      <c r="B143" s="1" t="s">
        <v>208</v>
      </c>
      <c r="C143" s="10" t="s">
        <v>209</v>
      </c>
      <c r="D143" s="11">
        <v>169.73306832020299</v>
      </c>
      <c r="E143" s="11">
        <v>242.47581188600401</v>
      </c>
      <c r="F143" s="11">
        <v>557.69436733780901</v>
      </c>
      <c r="G143" s="11">
        <v>889.07797691534904</v>
      </c>
      <c r="H143" s="11"/>
      <c r="I143" s="13">
        <v>0.51457317282975801</v>
      </c>
      <c r="J143" s="13">
        <v>1.7162070339994</v>
      </c>
      <c r="K143" s="13">
        <v>2.3890422907458899</v>
      </c>
    </row>
    <row r="144" spans="2:11" x14ac:dyDescent="0.3">
      <c r="D144" s="11"/>
      <c r="E144" s="11"/>
      <c r="F144" s="11"/>
      <c r="G144" s="11"/>
      <c r="H144" s="11"/>
      <c r="I144" s="14"/>
      <c r="J144" s="15"/>
      <c r="K144" s="15"/>
    </row>
    <row r="145" spans="2:11" x14ac:dyDescent="0.3">
      <c r="B145" s="1" t="s">
        <v>210</v>
      </c>
      <c r="C145" s="10" t="s">
        <v>211</v>
      </c>
      <c r="D145" s="11">
        <v>19148.1840000511</v>
      </c>
      <c r="E145" s="11">
        <v>16215.275535254599</v>
      </c>
      <c r="F145" s="11">
        <v>34493.700473331599</v>
      </c>
      <c r="G145" s="11">
        <v>27002.9848310581</v>
      </c>
      <c r="H145" s="11"/>
      <c r="I145" s="13">
        <v>-0.23985403573464001</v>
      </c>
      <c r="J145" s="13">
        <v>0.84912533448959204</v>
      </c>
      <c r="K145" s="13">
        <v>0.49591131290402801</v>
      </c>
    </row>
    <row r="146" spans="2:11" x14ac:dyDescent="0.3">
      <c r="D146" s="11"/>
      <c r="E146" s="11"/>
      <c r="F146" s="11"/>
      <c r="G146" s="11"/>
      <c r="H146" s="11"/>
      <c r="I146" s="14"/>
      <c r="J146" s="15"/>
      <c r="K146" s="15"/>
    </row>
    <row r="147" spans="2:11" x14ac:dyDescent="0.3">
      <c r="B147" s="1" t="s">
        <v>212</v>
      </c>
      <c r="C147" s="10" t="s">
        <v>213</v>
      </c>
      <c r="D147" s="11">
        <v>16859.852476290798</v>
      </c>
      <c r="E147" s="11">
        <v>50579.557428872402</v>
      </c>
      <c r="F147" s="11">
        <v>25289.778714436201</v>
      </c>
      <c r="G147" s="11">
        <v>42149.631190726999</v>
      </c>
      <c r="H147" s="11"/>
      <c r="I147" s="12">
        <v>1.5849625007211501</v>
      </c>
      <c r="J147" s="12">
        <v>0.58496250072115596</v>
      </c>
      <c r="K147" s="12">
        <v>1.32192809488736</v>
      </c>
    </row>
    <row r="148" spans="2:11" x14ac:dyDescent="0.3">
      <c r="B148" s="1" t="s">
        <v>214</v>
      </c>
      <c r="C148" s="10" t="s">
        <v>15</v>
      </c>
      <c r="D148" s="11">
        <v>231.95624322849801</v>
      </c>
      <c r="E148" s="11">
        <v>295.630506075536</v>
      </c>
      <c r="F148" s="11">
        <v>54.577939583175997</v>
      </c>
      <c r="G148" s="11">
        <v>18.192646527725302</v>
      </c>
      <c r="H148" s="11"/>
      <c r="I148" s="13">
        <v>0.34994247105695903</v>
      </c>
      <c r="J148" s="13">
        <v>-2.0874628412503302</v>
      </c>
      <c r="K148" s="13">
        <v>-3.6724253419714898</v>
      </c>
    </row>
    <row r="149" spans="2:11" x14ac:dyDescent="0.3">
      <c r="B149" s="1" t="s">
        <v>215</v>
      </c>
      <c r="C149" s="10" t="s">
        <v>40</v>
      </c>
      <c r="D149" s="11">
        <v>725.30268400218495</v>
      </c>
      <c r="E149" s="11">
        <v>764.50823448878896</v>
      </c>
      <c r="F149" s="11">
        <v>901.72766119190499</v>
      </c>
      <c r="G149" s="11">
        <v>98.013876216511406</v>
      </c>
      <c r="H149" s="11"/>
      <c r="I149" s="13">
        <v>7.5948853233298697E-2</v>
      </c>
      <c r="J149" s="13">
        <v>0.31410859042806299</v>
      </c>
      <c r="K149" s="13">
        <v>-2.8875252707415799</v>
      </c>
    </row>
    <row r="150" spans="2:11" x14ac:dyDescent="0.3">
      <c r="B150" s="1" t="s">
        <v>216</v>
      </c>
      <c r="C150" s="10" t="s">
        <v>217</v>
      </c>
      <c r="D150" s="11">
        <v>41417.941988900799</v>
      </c>
      <c r="E150" s="11">
        <v>36219.781087768599</v>
      </c>
      <c r="F150" s="11">
        <v>21357.433722559399</v>
      </c>
      <c r="G150" s="11">
        <v>6526.4635861298302</v>
      </c>
      <c r="H150" s="11"/>
      <c r="I150" s="13">
        <v>-0.19347804276974301</v>
      </c>
      <c r="J150" s="13">
        <v>-0.95551756408916999</v>
      </c>
      <c r="K150" s="13">
        <v>-2.6658824961047198</v>
      </c>
    </row>
    <row r="151" spans="2:11" x14ac:dyDescent="0.3">
      <c r="B151" s="1" t="s">
        <v>218</v>
      </c>
      <c r="C151" s="10" t="s">
        <v>33</v>
      </c>
      <c r="D151" s="11">
        <v>1911.07247833674</v>
      </c>
      <c r="E151" s="11">
        <v>2971.5192244761201</v>
      </c>
      <c r="F151" s="11">
        <v>2988.5317391200701</v>
      </c>
      <c r="G151" s="11">
        <v>4508.3163806460298</v>
      </c>
      <c r="H151" s="11"/>
      <c r="I151" s="13">
        <v>0.63681822035559199</v>
      </c>
      <c r="J151" s="13">
        <v>0.64505437045535596</v>
      </c>
      <c r="K151" s="13">
        <v>1.2382062689898501</v>
      </c>
    </row>
    <row r="152" spans="2:11" x14ac:dyDescent="0.3">
      <c r="B152" s="1" t="s">
        <v>219</v>
      </c>
      <c r="C152" s="10" t="s">
        <v>40</v>
      </c>
      <c r="D152" s="11">
        <v>0</v>
      </c>
      <c r="E152" s="11">
        <v>0</v>
      </c>
      <c r="F152" s="11">
        <v>0</v>
      </c>
      <c r="G152" s="11">
        <v>0</v>
      </c>
      <c r="H152" s="11"/>
      <c r="I152" s="13" t="s">
        <v>13</v>
      </c>
      <c r="J152" s="13" t="s">
        <v>13</v>
      </c>
      <c r="K152" s="13" t="s">
        <v>13</v>
      </c>
    </row>
    <row r="153" spans="2:11" x14ac:dyDescent="0.3">
      <c r="D153" s="11"/>
      <c r="E153" s="11"/>
      <c r="F153" s="11"/>
      <c r="G153" s="11"/>
      <c r="H153" s="11"/>
      <c r="I153" s="15"/>
      <c r="J153" s="15"/>
      <c r="K153" s="15"/>
    </row>
    <row r="154" spans="2:11" x14ac:dyDescent="0.3">
      <c r="B154" s="1" t="s">
        <v>220</v>
      </c>
      <c r="C154" s="10" t="s">
        <v>221</v>
      </c>
      <c r="D154" s="11">
        <v>666.85433757280396</v>
      </c>
      <c r="E154" s="11">
        <v>750.63000812215103</v>
      </c>
      <c r="F154" s="11">
        <v>573.02558655753501</v>
      </c>
      <c r="G154" s="11">
        <v>120.63696559106</v>
      </c>
      <c r="H154" s="11"/>
      <c r="I154" s="13">
        <v>0.17073030151395499</v>
      </c>
      <c r="J154" s="13">
        <v>-0.21877210565774999</v>
      </c>
      <c r="K154" s="13">
        <v>-2.46669961910133</v>
      </c>
    </row>
    <row r="155" spans="2:11" x14ac:dyDescent="0.3">
      <c r="B155" s="1" t="s">
        <v>222</v>
      </c>
      <c r="C155" s="10" t="s">
        <v>223</v>
      </c>
      <c r="D155" s="11">
        <v>5614.3479021020003</v>
      </c>
      <c r="E155" s="11">
        <v>4657.5881073275496</v>
      </c>
      <c r="F155" s="11">
        <v>2349.1506450419502</v>
      </c>
      <c r="G155" s="11">
        <v>2324.7227353881399</v>
      </c>
      <c r="H155" s="11"/>
      <c r="I155" s="13">
        <v>-0.26953540473559101</v>
      </c>
      <c r="J155" s="13">
        <v>-1.2569792328684899</v>
      </c>
      <c r="K155" s="13">
        <v>-1.2720598061511299</v>
      </c>
    </row>
    <row r="156" spans="2:11" x14ac:dyDescent="0.3">
      <c r="B156" s="1" t="s">
        <v>224</v>
      </c>
      <c r="C156" s="10" t="s">
        <v>225</v>
      </c>
      <c r="D156" s="11">
        <v>2177.3064885393801</v>
      </c>
      <c r="E156" s="11">
        <v>2033.28232392783</v>
      </c>
      <c r="F156" s="11">
        <v>1556.0257784503201</v>
      </c>
      <c r="G156" s="11">
        <v>2233.7865530929298</v>
      </c>
      <c r="H156" s="11"/>
      <c r="I156" s="13">
        <v>-9.8733953585359496E-2</v>
      </c>
      <c r="J156" s="13">
        <v>-0.484678541343876</v>
      </c>
      <c r="K156" s="13">
        <v>3.6946834557757699E-2</v>
      </c>
    </row>
    <row r="157" spans="2:11" x14ac:dyDescent="0.3">
      <c r="B157" s="1" t="s">
        <v>226</v>
      </c>
      <c r="C157" s="10" t="s">
        <v>227</v>
      </c>
      <c r="D157" s="11">
        <v>1596.5459029347101</v>
      </c>
      <c r="E157" s="11">
        <v>1306.26482967385</v>
      </c>
      <c r="F157" s="11">
        <v>2664.1351834829702</v>
      </c>
      <c r="G157" s="11">
        <v>3073.7540313066202</v>
      </c>
      <c r="H157" s="11"/>
      <c r="I157" s="13">
        <v>-0.28950661719498499</v>
      </c>
      <c r="J157" s="13">
        <v>0.73871325645247299</v>
      </c>
      <c r="K157" s="13">
        <v>0.94504768894296998</v>
      </c>
    </row>
    <row r="158" spans="2:11" x14ac:dyDescent="0.3">
      <c r="B158" s="1" t="s">
        <v>228</v>
      </c>
      <c r="C158" s="10" t="s">
        <v>33</v>
      </c>
      <c r="D158" s="11">
        <v>4.14883135925714</v>
      </c>
      <c r="E158" s="11">
        <v>12.446494077771399</v>
      </c>
      <c r="F158" s="11">
        <v>12.446494077771399</v>
      </c>
      <c r="G158" s="11">
        <v>24.892988155542799</v>
      </c>
      <c r="H158" s="11"/>
      <c r="I158" s="13">
        <v>1.5849625007211501</v>
      </c>
      <c r="J158" s="13">
        <v>1.5849625007211501</v>
      </c>
      <c r="K158" s="13">
        <v>2.5849625007211499</v>
      </c>
    </row>
    <row r="159" spans="2:11" x14ac:dyDescent="0.3">
      <c r="B159" s="1" t="s">
        <v>229</v>
      </c>
      <c r="C159" s="10" t="s">
        <v>221</v>
      </c>
      <c r="D159" s="11">
        <v>1188.86638020176</v>
      </c>
      <c r="E159" s="11">
        <v>1223.7191405333999</v>
      </c>
      <c r="F159" s="11">
        <v>4375.95768608465</v>
      </c>
      <c r="G159" s="11">
        <v>8976.5220498621493</v>
      </c>
      <c r="H159" s="11"/>
      <c r="I159" s="13">
        <v>4.1685902806923497E-2</v>
      </c>
      <c r="J159" s="13">
        <v>1.8800122119323699</v>
      </c>
      <c r="K159" s="13">
        <v>2.9165700056362902</v>
      </c>
    </row>
    <row r="160" spans="2:11" x14ac:dyDescent="0.3">
      <c r="B160" s="1" t="s">
        <v>230</v>
      </c>
      <c r="C160" s="10" t="s">
        <v>17</v>
      </c>
      <c r="D160" s="11">
        <v>0</v>
      </c>
      <c r="E160" s="11">
        <v>0</v>
      </c>
      <c r="F160" s="11">
        <v>11.932577168304601</v>
      </c>
      <c r="G160" s="11">
        <v>35.797731504913997</v>
      </c>
      <c r="H160" s="11"/>
      <c r="I160" s="13" t="s">
        <v>13</v>
      </c>
      <c r="J160" s="13" t="s">
        <v>13</v>
      </c>
      <c r="K160" s="13" t="s">
        <v>13</v>
      </c>
    </row>
    <row r="161" spans="2:11" x14ac:dyDescent="0.3">
      <c r="B161" s="1" t="s">
        <v>231</v>
      </c>
      <c r="C161" s="10" t="s">
        <v>227</v>
      </c>
      <c r="D161" s="11"/>
      <c r="E161" s="11"/>
      <c r="F161" s="11"/>
      <c r="G161" s="11"/>
      <c r="H161" s="11"/>
      <c r="I161" s="15"/>
      <c r="J161" s="15"/>
      <c r="K161" s="15"/>
    </row>
    <row r="162" spans="2:11" x14ac:dyDescent="0.3">
      <c r="D162" s="11"/>
      <c r="E162" s="11"/>
      <c r="F162" s="11"/>
      <c r="G162" s="11"/>
      <c r="H162" s="11"/>
      <c r="I162" s="15"/>
      <c r="J162" s="15"/>
      <c r="K162" s="15"/>
    </row>
    <row r="163" spans="2:11" x14ac:dyDescent="0.3">
      <c r="B163" s="1" t="s">
        <v>232</v>
      </c>
      <c r="C163" s="10" t="s">
        <v>233</v>
      </c>
      <c r="D163" s="11">
        <v>6464.6673605409596</v>
      </c>
      <c r="E163" s="11">
        <v>0</v>
      </c>
      <c r="F163" s="11">
        <v>19394.002081622799</v>
      </c>
      <c r="G163" s="11">
        <v>12929.334721081899</v>
      </c>
      <c r="H163" s="11"/>
      <c r="I163" s="12" t="s">
        <v>13</v>
      </c>
      <c r="J163" s="12">
        <v>1.5849625007211501</v>
      </c>
      <c r="K163" s="12">
        <v>1</v>
      </c>
    </row>
    <row r="164" spans="2:11" x14ac:dyDescent="0.3">
      <c r="B164" s="1" t="s">
        <v>234</v>
      </c>
      <c r="C164" s="10" t="s">
        <v>235</v>
      </c>
      <c r="D164" s="11">
        <v>21788.762080693301</v>
      </c>
      <c r="E164" s="11">
        <v>14688.1807223592</v>
      </c>
      <c r="F164" s="11">
        <v>2477.4394202537601</v>
      </c>
      <c r="G164" s="11">
        <v>275.27104669486198</v>
      </c>
      <c r="H164" s="11"/>
      <c r="I164" s="13">
        <v>-0.56892851787978904</v>
      </c>
      <c r="J164" s="13">
        <v>-3.1366625473105598</v>
      </c>
      <c r="K164" s="13">
        <v>-6.3065875487528702</v>
      </c>
    </row>
    <row r="165" spans="2:11" x14ac:dyDescent="0.3">
      <c r="B165" s="1" t="s">
        <v>236</v>
      </c>
      <c r="C165" s="10" t="s">
        <v>217</v>
      </c>
      <c r="D165" s="11">
        <v>3590.2241660649902</v>
      </c>
      <c r="E165" s="11">
        <v>3659.2669384893102</v>
      </c>
      <c r="F165" s="11">
        <v>1801.38869870743</v>
      </c>
      <c r="G165" s="11">
        <v>276.171089697306</v>
      </c>
      <c r="H165" s="11"/>
      <c r="I165" s="13">
        <v>2.74807364221069E-2</v>
      </c>
      <c r="J165" s="13">
        <v>-0.99496441010270098</v>
      </c>
      <c r="K165" s="13">
        <v>-3.70043971814109</v>
      </c>
    </row>
    <row r="166" spans="2:11" x14ac:dyDescent="0.3">
      <c r="B166" s="1" t="s">
        <v>237</v>
      </c>
      <c r="C166" s="10" t="s">
        <v>238</v>
      </c>
      <c r="D166" s="11">
        <v>1959.0910668581801</v>
      </c>
      <c r="E166" s="11">
        <v>1973.39100165277</v>
      </c>
      <c r="F166" s="11">
        <v>809.37630937352901</v>
      </c>
      <c r="G166" s="11">
        <v>157.299282740438</v>
      </c>
      <c r="H166" s="11"/>
      <c r="I166" s="13">
        <v>1.0492373817642399E-2</v>
      </c>
      <c r="J166" s="13">
        <v>-1.275301935016</v>
      </c>
      <c r="K166" s="13">
        <v>-3.6386004643232202</v>
      </c>
    </row>
    <row r="167" spans="2:11" x14ac:dyDescent="0.3">
      <c r="B167" s="1" t="s">
        <v>239</v>
      </c>
      <c r="C167" s="10" t="s">
        <v>238</v>
      </c>
      <c r="D167" s="11">
        <v>4118.2735788849805</v>
      </c>
      <c r="E167" s="11">
        <v>3918.8130351783002</v>
      </c>
      <c r="F167" s="11">
        <v>1625.01678255148</v>
      </c>
      <c r="G167" s="11">
        <v>369.58865451531898</v>
      </c>
      <c r="H167" s="11"/>
      <c r="I167" s="13">
        <v>-7.1622927830508207E-2</v>
      </c>
      <c r="J167" s="13">
        <v>-1.34158505425537</v>
      </c>
      <c r="K167" s="13">
        <v>-3.4780472968046401</v>
      </c>
    </row>
    <row r="168" spans="2:11" x14ac:dyDescent="0.3">
      <c r="B168" s="1" t="s">
        <v>240</v>
      </c>
      <c r="C168" s="10" t="s">
        <v>151</v>
      </c>
      <c r="D168" s="11">
        <v>10353.6453783366</v>
      </c>
      <c r="E168" s="11">
        <v>8139.0314024764102</v>
      </c>
      <c r="F168" s="11">
        <v>4788.9402022025697</v>
      </c>
      <c r="G168" s="11">
        <v>1386.8424114975701</v>
      </c>
      <c r="H168" s="11"/>
      <c r="I168" s="13">
        <v>-0.34720979080255698</v>
      </c>
      <c r="J168" s="13">
        <v>-1.1123604841775301</v>
      </c>
      <c r="K168" s="13">
        <v>-2.90026304356897</v>
      </c>
    </row>
    <row r="169" spans="2:11" x14ac:dyDescent="0.3">
      <c r="B169" s="1" t="s">
        <v>241</v>
      </c>
      <c r="C169" s="10" t="s">
        <v>40</v>
      </c>
      <c r="D169" s="11">
        <v>935.83467384223104</v>
      </c>
      <c r="E169" s="11">
        <v>772.43496888565096</v>
      </c>
      <c r="F169" s="11">
        <v>616.46252324527904</v>
      </c>
      <c r="G169" s="11">
        <v>215.39052017003701</v>
      </c>
      <c r="H169" s="11"/>
      <c r="I169" s="13">
        <v>-0.27684020535882398</v>
      </c>
      <c r="J169" s="13">
        <v>-0.60224049215299102</v>
      </c>
      <c r="K169" s="13">
        <v>-2.11929892837234</v>
      </c>
    </row>
    <row r="170" spans="2:11" x14ac:dyDescent="0.3">
      <c r="B170" s="1" t="s">
        <v>242</v>
      </c>
      <c r="C170" s="10" t="s">
        <v>243</v>
      </c>
      <c r="D170" s="11">
        <v>4317.5763941751002</v>
      </c>
      <c r="E170" s="11">
        <v>4039.37554027751</v>
      </c>
      <c r="F170" s="11">
        <v>2268.4716153160598</v>
      </c>
      <c r="G170" s="11">
        <v>1196.0115259706399</v>
      </c>
      <c r="H170" s="11"/>
      <c r="I170" s="13">
        <v>-9.6089425217092905E-2</v>
      </c>
      <c r="J170" s="13">
        <v>-0.92850109688010696</v>
      </c>
      <c r="K170" s="13">
        <v>-1.85199041182047</v>
      </c>
    </row>
    <row r="171" spans="2:11" x14ac:dyDescent="0.3">
      <c r="B171" s="1" t="s">
        <v>244</v>
      </c>
      <c r="C171" s="10" t="s">
        <v>245</v>
      </c>
      <c r="D171" s="11">
        <v>6943.8893631647297</v>
      </c>
      <c r="E171" s="11">
        <v>6318.0795818026299</v>
      </c>
      <c r="F171" s="11">
        <v>5192.4217322599497</v>
      </c>
      <c r="G171" s="11">
        <v>2999.0884090835202</v>
      </c>
      <c r="H171" s="11"/>
      <c r="I171" s="13">
        <v>-0.13625785231762599</v>
      </c>
      <c r="J171" s="13">
        <v>-0.419336396703684</v>
      </c>
      <c r="K171" s="13">
        <v>-1.2112199099988401</v>
      </c>
    </row>
    <row r="172" spans="2:11" x14ac:dyDescent="0.3">
      <c r="B172" s="1" t="s">
        <v>246</v>
      </c>
      <c r="C172" s="10" t="s">
        <v>247</v>
      </c>
      <c r="D172" s="11">
        <v>50.058940961429897</v>
      </c>
      <c r="E172" s="11">
        <v>0</v>
      </c>
      <c r="F172" s="11">
        <v>12.5147352403574</v>
      </c>
      <c r="G172" s="11">
        <v>0</v>
      </c>
      <c r="H172" s="11"/>
      <c r="I172" s="13" t="s">
        <v>13</v>
      </c>
      <c r="J172" s="13">
        <v>-2</v>
      </c>
      <c r="K172" s="13" t="s">
        <v>13</v>
      </c>
    </row>
    <row r="173" spans="2:11" x14ac:dyDescent="0.3">
      <c r="B173" s="1" t="s">
        <v>248</v>
      </c>
      <c r="C173" s="10" t="s">
        <v>40</v>
      </c>
      <c r="D173" s="11">
        <v>143.26709140583699</v>
      </c>
      <c r="E173" s="11">
        <v>95.511394270558</v>
      </c>
      <c r="F173" s="11">
        <v>0</v>
      </c>
      <c r="G173" s="11">
        <v>0</v>
      </c>
      <c r="H173" s="11"/>
      <c r="I173" s="13">
        <v>-0.58496250072115596</v>
      </c>
      <c r="J173" s="13" t="s">
        <v>13</v>
      </c>
      <c r="K173" s="13" t="s">
        <v>13</v>
      </c>
    </row>
    <row r="174" spans="2:11" x14ac:dyDescent="0.3">
      <c r="D174" s="11"/>
      <c r="E174" s="11"/>
      <c r="F174" s="11"/>
      <c r="G174" s="11"/>
      <c r="H174" s="11"/>
      <c r="I174" s="14"/>
      <c r="J174" s="15"/>
      <c r="K174" s="15"/>
    </row>
    <row r="175" spans="2:11" x14ac:dyDescent="0.3">
      <c r="B175" s="1" t="s">
        <v>249</v>
      </c>
      <c r="C175" s="10" t="s">
        <v>250</v>
      </c>
      <c r="D175" s="11">
        <v>14841.4194333546</v>
      </c>
      <c r="E175" s="11">
        <v>7420.7097166773001</v>
      </c>
      <c r="F175" s="11">
        <v>29682.8388667092</v>
      </c>
      <c r="G175" s="11">
        <v>7420.7097166773001</v>
      </c>
      <c r="H175" s="11"/>
      <c r="I175" s="12">
        <v>-1</v>
      </c>
      <c r="J175" s="12">
        <v>1</v>
      </c>
      <c r="K175" s="12">
        <v>-1</v>
      </c>
    </row>
    <row r="176" spans="2:11" x14ac:dyDescent="0.3">
      <c r="B176" s="1" t="s">
        <v>251</v>
      </c>
      <c r="C176" s="10" t="s">
        <v>252</v>
      </c>
      <c r="D176" s="11">
        <v>687.01761165743903</v>
      </c>
      <c r="E176" s="11">
        <v>523.07022705736802</v>
      </c>
      <c r="F176" s="11">
        <v>202.982476171516</v>
      </c>
      <c r="G176" s="11">
        <v>39.035091571445399</v>
      </c>
      <c r="H176" s="11"/>
      <c r="I176" s="13">
        <v>-0.39334242817952397</v>
      </c>
      <c r="J176" s="13">
        <v>-1.7589919004962</v>
      </c>
      <c r="K176" s="13">
        <v>-4.1375035237499302</v>
      </c>
    </row>
    <row r="177" spans="2:11" x14ac:dyDescent="0.3">
      <c r="B177" s="1" t="s">
        <v>253</v>
      </c>
      <c r="C177" s="10" t="s">
        <v>17</v>
      </c>
      <c r="D177" s="11">
        <v>120.54338159818001</v>
      </c>
      <c r="E177" s="11">
        <v>102.461874358453</v>
      </c>
      <c r="F177" s="11">
        <v>48.217352639272001</v>
      </c>
      <c r="G177" s="11">
        <v>36.163014479453999</v>
      </c>
      <c r="H177" s="11"/>
      <c r="I177" s="13">
        <v>-0.234465253637022</v>
      </c>
      <c r="J177" s="13">
        <v>-1.32192809488736</v>
      </c>
      <c r="K177" s="13">
        <v>-1.7369655941662001</v>
      </c>
    </row>
    <row r="178" spans="2:11" x14ac:dyDescent="0.3">
      <c r="B178" s="1" t="s">
        <v>254</v>
      </c>
      <c r="C178" s="10" t="s">
        <v>255</v>
      </c>
      <c r="D178" s="11">
        <v>1263.04404717284</v>
      </c>
      <c r="E178" s="11">
        <v>1512.43490999041</v>
      </c>
      <c r="F178" s="11">
        <v>780.35205462271301</v>
      </c>
      <c r="G178" s="11">
        <v>32.179466170008702</v>
      </c>
      <c r="H178" s="11"/>
      <c r="I178" s="13">
        <v>0.25996810278601001</v>
      </c>
      <c r="J178" s="13">
        <v>-0.694707906704499</v>
      </c>
      <c r="K178" s="13">
        <v>-5.2946207488916199</v>
      </c>
    </row>
    <row r="179" spans="2:11" x14ac:dyDescent="0.3">
      <c r="B179" s="1" t="s">
        <v>256</v>
      </c>
      <c r="C179" s="10" t="s">
        <v>257</v>
      </c>
      <c r="D179" s="11">
        <v>75.2112223911287</v>
      </c>
      <c r="E179" s="11">
        <v>75.2112223911287</v>
      </c>
      <c r="F179" s="11">
        <v>977.74589108467296</v>
      </c>
      <c r="G179" s="11">
        <v>569.45639810425996</v>
      </c>
      <c r="H179" s="11"/>
      <c r="I179" s="13">
        <v>0</v>
      </c>
      <c r="J179" s="13">
        <v>3.70043971814109</v>
      </c>
      <c r="K179" s="13">
        <v>2.9205655325055901</v>
      </c>
    </row>
    <row r="180" spans="2:11" x14ac:dyDescent="0.3">
      <c r="B180" s="1" t="s">
        <v>258</v>
      </c>
      <c r="C180" s="10" t="s">
        <v>259</v>
      </c>
      <c r="D180" s="11">
        <v>178.608840744677</v>
      </c>
      <c r="E180" s="11">
        <v>99.227133747042998</v>
      </c>
      <c r="F180" s="11">
        <v>59.5362802482258</v>
      </c>
      <c r="G180" s="11">
        <v>19.845426749408599</v>
      </c>
      <c r="H180" s="11"/>
      <c r="I180" s="13">
        <v>-0.84799690655494997</v>
      </c>
      <c r="J180" s="13">
        <v>-1.5849625007211501</v>
      </c>
      <c r="K180" s="13">
        <v>-3.1699250014423099</v>
      </c>
    </row>
    <row r="181" spans="2:11" x14ac:dyDescent="0.3">
      <c r="B181" s="1" t="s">
        <v>260</v>
      </c>
      <c r="C181" s="10" t="s">
        <v>261</v>
      </c>
      <c r="D181" s="11">
        <v>0</v>
      </c>
      <c r="E181" s="11">
        <v>0</v>
      </c>
      <c r="F181" s="11">
        <v>0</v>
      </c>
      <c r="G181" s="11">
        <v>37.367110411067301</v>
      </c>
      <c r="H181" s="11"/>
      <c r="I181" s="13" t="s">
        <v>13</v>
      </c>
      <c r="J181" s="13" t="s">
        <v>13</v>
      </c>
      <c r="K181" s="13" t="s">
        <v>13</v>
      </c>
    </row>
    <row r="182" spans="2:11" x14ac:dyDescent="0.3">
      <c r="B182" s="1" t="s">
        <v>262</v>
      </c>
      <c r="C182" s="10" t="s">
        <v>263</v>
      </c>
      <c r="D182" s="11">
        <v>34.852760331647701</v>
      </c>
      <c r="E182" s="11">
        <v>46.470347108863599</v>
      </c>
      <c r="F182" s="11">
        <v>17.426380165823801</v>
      </c>
      <c r="G182" s="11">
        <v>34.852760331647701</v>
      </c>
      <c r="H182" s="11"/>
      <c r="I182" s="13">
        <v>0.41503749927884298</v>
      </c>
      <c r="J182" s="13">
        <v>-1</v>
      </c>
      <c r="K182" s="13">
        <v>0</v>
      </c>
    </row>
    <row r="183" spans="2:11" x14ac:dyDescent="0.3">
      <c r="B183" s="1" t="s">
        <v>264</v>
      </c>
      <c r="C183" s="10" t="s">
        <v>265</v>
      </c>
      <c r="D183" s="11">
        <v>37.91415144186</v>
      </c>
      <c r="E183" s="11">
        <v>18.95707572093</v>
      </c>
      <c r="F183" s="11">
        <v>0</v>
      </c>
      <c r="G183" s="11">
        <v>18.95707572093</v>
      </c>
      <c r="H183" s="11"/>
      <c r="I183" s="13">
        <v>-1</v>
      </c>
      <c r="J183" s="13" t="s">
        <v>13</v>
      </c>
      <c r="K183" s="13">
        <v>-1</v>
      </c>
    </row>
    <row r="184" spans="2:11" x14ac:dyDescent="0.3">
      <c r="B184" s="1" t="s">
        <v>266</v>
      </c>
      <c r="C184" s="10" t="s">
        <v>15</v>
      </c>
      <c r="D184" s="11">
        <v>201.08438429220001</v>
      </c>
      <c r="E184" s="11">
        <v>131.74494143282001</v>
      </c>
      <c r="F184" s="11">
        <v>27.735777143751701</v>
      </c>
      <c r="G184" s="11">
        <v>62.405498573441498</v>
      </c>
      <c r="H184" s="11"/>
      <c r="I184" s="13">
        <v>-0.61005348168398599</v>
      </c>
      <c r="J184" s="13">
        <v>-2.8579809951275701</v>
      </c>
      <c r="K184" s="13">
        <v>-1.6880559936852499</v>
      </c>
    </row>
    <row r="185" spans="2:11" x14ac:dyDescent="0.3">
      <c r="B185" s="1" t="s">
        <v>267</v>
      </c>
      <c r="C185" s="10" t="s">
        <v>268</v>
      </c>
      <c r="D185" s="11">
        <v>186.130741517502</v>
      </c>
      <c r="E185" s="11">
        <v>60.218769314485897</v>
      </c>
      <c r="F185" s="11">
        <v>427.00581877544499</v>
      </c>
      <c r="G185" s="11">
        <v>153.28414007323599</v>
      </c>
      <c r="H185" s="11"/>
      <c r="I185" s="13">
        <v>-1.62803122261304</v>
      </c>
      <c r="J185" s="13">
        <v>1.1979393776119001</v>
      </c>
      <c r="K185" s="13">
        <v>-0.28010791919273498</v>
      </c>
    </row>
    <row r="186" spans="2:11" x14ac:dyDescent="0.3">
      <c r="B186" s="1" t="s">
        <v>269</v>
      </c>
      <c r="C186" s="10" t="s">
        <v>270</v>
      </c>
      <c r="D186" s="11">
        <v>0</v>
      </c>
      <c r="E186" s="11">
        <v>0</v>
      </c>
      <c r="F186" s="11">
        <v>0</v>
      </c>
      <c r="G186" s="11">
        <v>16.7751701446794</v>
      </c>
      <c r="H186" s="11"/>
      <c r="I186" s="13" t="s">
        <v>13</v>
      </c>
      <c r="J186" s="13" t="s">
        <v>13</v>
      </c>
      <c r="K186" s="13" t="s">
        <v>13</v>
      </c>
    </row>
    <row r="187" spans="2:11" x14ac:dyDescent="0.3">
      <c r="B187" s="1" t="s">
        <v>271</v>
      </c>
      <c r="C187" s="10" t="s">
        <v>272</v>
      </c>
      <c r="D187" s="11"/>
      <c r="E187" s="11"/>
      <c r="F187" s="11"/>
      <c r="G187" s="11"/>
      <c r="H187" s="11"/>
      <c r="I187" s="13"/>
      <c r="J187" s="13"/>
      <c r="K187" s="13"/>
    </row>
    <row r="188" spans="2:11" x14ac:dyDescent="0.3">
      <c r="D188" s="11"/>
      <c r="E188" s="11"/>
      <c r="F188" s="11"/>
      <c r="G188" s="11"/>
      <c r="H188" s="11"/>
      <c r="I188" s="15"/>
      <c r="J188" s="15"/>
      <c r="K188" s="15"/>
    </row>
    <row r="189" spans="2:11" x14ac:dyDescent="0.3">
      <c r="B189" s="1" t="s">
        <v>273</v>
      </c>
      <c r="C189" s="10" t="s">
        <v>274</v>
      </c>
      <c r="D189" s="11">
        <v>21801.533374514001</v>
      </c>
      <c r="E189" s="11">
        <v>79938.955706551307</v>
      </c>
      <c r="F189" s="11">
        <v>0</v>
      </c>
      <c r="G189" s="11">
        <v>0</v>
      </c>
      <c r="H189" s="11"/>
      <c r="I189" s="12">
        <v>1.8744691179161399</v>
      </c>
      <c r="J189" s="12" t="s">
        <v>13</v>
      </c>
      <c r="K189" s="12" t="s">
        <v>13</v>
      </c>
    </row>
    <row r="190" spans="2:11" x14ac:dyDescent="0.3">
      <c r="B190" s="1" t="s">
        <v>230</v>
      </c>
      <c r="C190" s="10" t="s">
        <v>17</v>
      </c>
      <c r="D190" s="11">
        <v>0</v>
      </c>
      <c r="E190" s="11">
        <v>0</v>
      </c>
      <c r="F190" s="11">
        <v>11.932577168304601</v>
      </c>
      <c r="G190" s="11">
        <v>35.797731504913997</v>
      </c>
      <c r="H190" s="11"/>
      <c r="I190" s="13" t="s">
        <v>13</v>
      </c>
      <c r="J190" s="13" t="s">
        <v>13</v>
      </c>
      <c r="K190" s="13" t="s">
        <v>13</v>
      </c>
    </row>
    <row r="191" spans="2:11" x14ac:dyDescent="0.3">
      <c r="B191" s="1" t="s">
        <v>229</v>
      </c>
      <c r="C191" s="10" t="s">
        <v>221</v>
      </c>
      <c r="D191" s="11">
        <v>1188.86638020176</v>
      </c>
      <c r="E191" s="11">
        <v>1223.7191405333999</v>
      </c>
      <c r="F191" s="11">
        <v>4375.95768608465</v>
      </c>
      <c r="G191" s="11">
        <v>8976.5220498621493</v>
      </c>
      <c r="H191" s="11"/>
      <c r="I191" s="13">
        <v>4.1685902806923497E-2</v>
      </c>
      <c r="J191" s="13">
        <v>1.8800122119323699</v>
      </c>
      <c r="K191" s="13">
        <v>2.9165700056362902</v>
      </c>
    </row>
    <row r="192" spans="2:11" x14ac:dyDescent="0.3">
      <c r="B192" s="1" t="s">
        <v>228</v>
      </c>
      <c r="C192" s="10" t="s">
        <v>33</v>
      </c>
      <c r="D192" s="11">
        <v>4.14883135925714</v>
      </c>
      <c r="E192" s="11">
        <v>12.446494077771399</v>
      </c>
      <c r="F192" s="11">
        <v>12.446494077771399</v>
      </c>
      <c r="G192" s="11">
        <v>24.892988155542799</v>
      </c>
      <c r="H192" s="11"/>
      <c r="I192" s="13">
        <v>1.5849625007211501</v>
      </c>
      <c r="J192" s="13">
        <v>1.5849625007211501</v>
      </c>
      <c r="K192" s="13">
        <v>2.5849625007211499</v>
      </c>
    </row>
    <row r="193" spans="2:11" x14ac:dyDescent="0.3">
      <c r="B193" s="1" t="s">
        <v>231</v>
      </c>
      <c r="C193" s="10" t="s">
        <v>227</v>
      </c>
      <c r="D193" s="11">
        <v>1638.4655595025499</v>
      </c>
      <c r="E193" s="11">
        <v>1281.9642619404499</v>
      </c>
      <c r="F193" s="11">
        <v>2956.4400535199902</v>
      </c>
      <c r="G193" s="11">
        <v>3158.0973531510699</v>
      </c>
      <c r="H193" s="11"/>
      <c r="I193" s="13">
        <v>-0.35398930411966001</v>
      </c>
      <c r="J193" s="13">
        <v>0.85151567669174599</v>
      </c>
      <c r="K193" s="13">
        <v>0.94671029735867396</v>
      </c>
    </row>
    <row r="194" spans="2:11" x14ac:dyDescent="0.3">
      <c r="B194" s="1" t="s">
        <v>226</v>
      </c>
      <c r="C194" s="10" t="s">
        <v>227</v>
      </c>
      <c r="D194" s="11">
        <v>1596.5459029347101</v>
      </c>
      <c r="E194" s="11">
        <v>1306.26482967385</v>
      </c>
      <c r="F194" s="11">
        <v>2664.1351834829702</v>
      </c>
      <c r="G194" s="11">
        <v>3073.7540313066202</v>
      </c>
      <c r="H194" s="11"/>
      <c r="I194" s="13">
        <v>-0.28950661719498499</v>
      </c>
      <c r="J194" s="13">
        <v>0.73871325645247299</v>
      </c>
      <c r="K194" s="13">
        <v>0.94504768894296998</v>
      </c>
    </row>
    <row r="195" spans="2:11" x14ac:dyDescent="0.3">
      <c r="B195" s="1" t="s">
        <v>224</v>
      </c>
      <c r="C195" s="10" t="s">
        <v>225</v>
      </c>
      <c r="D195" s="11">
        <v>2177.3064885393801</v>
      </c>
      <c r="E195" s="11">
        <v>2033.28232392783</v>
      </c>
      <c r="F195" s="11">
        <v>1556.0257784503201</v>
      </c>
      <c r="G195" s="11">
        <v>2233.7865530929298</v>
      </c>
      <c r="H195" s="11"/>
      <c r="I195" s="13">
        <v>-9.8733953585359496E-2</v>
      </c>
      <c r="J195" s="13">
        <v>-0.484678541343876</v>
      </c>
      <c r="K195" s="13">
        <v>3.6946834557757699E-2</v>
      </c>
    </row>
    <row r="196" spans="2:11" x14ac:dyDescent="0.3">
      <c r="B196" s="1" t="s">
        <v>222</v>
      </c>
      <c r="C196" s="10" t="s">
        <v>223</v>
      </c>
      <c r="D196" s="11">
        <v>5614.3479021020003</v>
      </c>
      <c r="E196" s="11">
        <v>4657.5881073275496</v>
      </c>
      <c r="F196" s="11">
        <v>2349.1506450419502</v>
      </c>
      <c r="G196" s="11">
        <v>2324.7227353881399</v>
      </c>
      <c r="H196" s="11"/>
      <c r="I196" s="13">
        <v>-0.26953540473559101</v>
      </c>
      <c r="J196" s="13">
        <v>-1.2569792328684899</v>
      </c>
      <c r="K196" s="13">
        <v>-1.2720598061511299</v>
      </c>
    </row>
    <row r="197" spans="2:11" x14ac:dyDescent="0.3">
      <c r="B197" s="1" t="s">
        <v>220</v>
      </c>
      <c r="C197" s="10" t="s">
        <v>221</v>
      </c>
      <c r="D197" s="11">
        <v>666.85433757280396</v>
      </c>
      <c r="E197" s="11">
        <v>750.63000812215103</v>
      </c>
      <c r="F197" s="11">
        <v>573.02558655753501</v>
      </c>
      <c r="G197" s="11">
        <v>120.63696559106</v>
      </c>
      <c r="H197" s="11"/>
      <c r="I197" s="13">
        <v>0.17073030151395499</v>
      </c>
      <c r="J197" s="13">
        <v>-0.21877210565774999</v>
      </c>
      <c r="K197" s="13">
        <v>-2.46669961910133</v>
      </c>
    </row>
    <row r="198" spans="2:11" x14ac:dyDescent="0.3">
      <c r="D198" s="11"/>
      <c r="E198" s="11"/>
      <c r="F198" s="11"/>
      <c r="G198" s="11"/>
      <c r="H198" s="11"/>
      <c r="I198" s="15"/>
      <c r="J198" s="14"/>
      <c r="K198" s="14"/>
    </row>
    <row r="199" spans="2:11" x14ac:dyDescent="0.3">
      <c r="B199" s="1" t="s">
        <v>275</v>
      </c>
      <c r="C199" s="10" t="s">
        <v>276</v>
      </c>
      <c r="D199" s="11">
        <v>5115.2465037290103</v>
      </c>
      <c r="E199" s="11">
        <v>25576.232518645</v>
      </c>
      <c r="F199" s="11">
        <v>25576.232518645</v>
      </c>
      <c r="G199" s="11">
        <v>0</v>
      </c>
      <c r="H199" s="11"/>
      <c r="I199" s="12">
        <v>2.32192809488736</v>
      </c>
      <c r="J199" s="12">
        <v>2.32192809488736</v>
      </c>
      <c r="K199" s="12" t="s">
        <v>13</v>
      </c>
    </row>
    <row r="200" spans="2:11" x14ac:dyDescent="0.3">
      <c r="B200" s="1" t="s">
        <v>277</v>
      </c>
      <c r="C200" s="10" t="s">
        <v>278</v>
      </c>
      <c r="D200" s="11">
        <v>1511.7591921984099</v>
      </c>
      <c r="E200" s="11">
        <v>1541.4015293003399</v>
      </c>
      <c r="F200" s="11">
        <v>1517.6876596187899</v>
      </c>
      <c r="G200" s="11">
        <v>1511.7591921984099</v>
      </c>
      <c r="H200" s="11"/>
      <c r="I200" s="13">
        <v>2.80143761695964E-2</v>
      </c>
      <c r="J200" s="13">
        <v>5.6465631411420402E-3</v>
      </c>
      <c r="K200" s="13">
        <v>0</v>
      </c>
    </row>
    <row r="201" spans="2:11" x14ac:dyDescent="0.3">
      <c r="B201" s="1" t="s">
        <v>279</v>
      </c>
      <c r="C201" s="10" t="s">
        <v>15</v>
      </c>
      <c r="D201" s="11">
        <v>165.39576077628001</v>
      </c>
      <c r="E201" s="11">
        <v>267.55196596163</v>
      </c>
      <c r="F201" s="11">
        <v>121.61452998255901</v>
      </c>
      <c r="G201" s="11">
        <v>72.968717989535506</v>
      </c>
      <c r="H201" s="11"/>
      <c r="I201" s="13">
        <v>0.69389687227431995</v>
      </c>
      <c r="J201" s="13">
        <v>-0.44360665147561401</v>
      </c>
      <c r="K201" s="13">
        <v>-1.18057224564182</v>
      </c>
    </row>
    <row r="202" spans="2:11" x14ac:dyDescent="0.3">
      <c r="B202" s="1" t="s">
        <v>280</v>
      </c>
      <c r="C202" s="10" t="s">
        <v>281</v>
      </c>
      <c r="D202" s="11">
        <v>3898.45195287041</v>
      </c>
      <c r="E202" s="11">
        <v>5031.5919815199404</v>
      </c>
      <c r="F202" s="11">
        <v>844.22684253690295</v>
      </c>
      <c r="G202" s="11">
        <v>300.16954401312103</v>
      </c>
      <c r="H202" s="11"/>
      <c r="I202" s="13">
        <v>0.36811358300026198</v>
      </c>
      <c r="J202" s="13">
        <v>-2.2071987476871699</v>
      </c>
      <c r="K202" s="13">
        <v>-3.6990518440168398</v>
      </c>
    </row>
    <row r="203" spans="2:11" x14ac:dyDescent="0.3">
      <c r="D203" s="11"/>
      <c r="E203" s="11"/>
      <c r="F203" s="11"/>
      <c r="G203" s="11"/>
      <c r="H203" s="11"/>
      <c r="I203" s="15"/>
      <c r="J203" s="15"/>
      <c r="K203" s="14"/>
    </row>
    <row r="204" spans="2:11" x14ac:dyDescent="0.3">
      <c r="B204" s="1" t="s">
        <v>282</v>
      </c>
      <c r="C204" s="10" t="s">
        <v>283</v>
      </c>
      <c r="D204" s="11">
        <v>0</v>
      </c>
      <c r="E204" s="11">
        <v>6198.4751751069198</v>
      </c>
      <c r="F204" s="11">
        <v>43389.326225748402</v>
      </c>
      <c r="G204" s="11">
        <v>198351.205603421</v>
      </c>
      <c r="H204" s="11"/>
      <c r="I204" s="12" t="s">
        <v>13</v>
      </c>
      <c r="J204" s="12" t="s">
        <v>13</v>
      </c>
      <c r="K204" s="12" t="s">
        <v>13</v>
      </c>
    </row>
    <row r="205" spans="2:11" x14ac:dyDescent="0.3">
      <c r="B205" s="1" t="s">
        <v>284</v>
      </c>
      <c r="C205" s="10" t="s">
        <v>285</v>
      </c>
      <c r="D205" s="11">
        <v>1806.74946579167</v>
      </c>
      <c r="E205" s="11">
        <v>1506.53429775982</v>
      </c>
      <c r="F205" s="11">
        <v>469.42735364979899</v>
      </c>
      <c r="G205" s="11">
        <v>60.043033606369697</v>
      </c>
      <c r="H205" s="11"/>
      <c r="I205" s="13">
        <v>-0.26216295002904799</v>
      </c>
      <c r="J205" s="13">
        <v>-1.94442265210511</v>
      </c>
      <c r="K205" s="13">
        <v>-4.9112557881699201</v>
      </c>
    </row>
    <row r="206" spans="2:11" x14ac:dyDescent="0.3">
      <c r="B206" s="1" t="s">
        <v>286</v>
      </c>
      <c r="C206" s="10" t="s">
        <v>287</v>
      </c>
      <c r="D206" s="11">
        <v>12413.292946269599</v>
      </c>
      <c r="E206" s="11">
        <v>14677.2507788845</v>
      </c>
      <c r="F206" s="11">
        <v>4256.56472643698</v>
      </c>
      <c r="G206" s="11">
        <v>2061.4571320232399</v>
      </c>
      <c r="H206" s="11"/>
      <c r="I206" s="13">
        <v>0.24169588146809101</v>
      </c>
      <c r="J206" s="13">
        <v>-1.5441244046159599</v>
      </c>
      <c r="K206" s="13">
        <v>-2.5901495125024399</v>
      </c>
    </row>
    <row r="207" spans="2:11" x14ac:dyDescent="0.3">
      <c r="B207" s="1" t="s">
        <v>288</v>
      </c>
      <c r="C207" s="10" t="s">
        <v>287</v>
      </c>
      <c r="D207" s="11">
        <v>9223.5827889026295</v>
      </c>
      <c r="E207" s="11">
        <v>10068.233227446801</v>
      </c>
      <c r="F207" s="11">
        <v>3277.2437015514802</v>
      </c>
      <c r="G207" s="11">
        <v>1745.6109063246699</v>
      </c>
      <c r="H207" s="11"/>
      <c r="I207" s="13">
        <v>0.12641137954230899</v>
      </c>
      <c r="J207" s="13">
        <v>-1.49284429873272</v>
      </c>
      <c r="K207" s="13">
        <v>-2.4015952363667701</v>
      </c>
    </row>
    <row r="208" spans="2:11" x14ac:dyDescent="0.3">
      <c r="B208" s="1" t="s">
        <v>289</v>
      </c>
      <c r="C208" s="10" t="s">
        <v>290</v>
      </c>
      <c r="D208" s="11">
        <v>96.590328794324293</v>
      </c>
      <c r="E208" s="11">
        <v>48.295164397162097</v>
      </c>
      <c r="F208" s="11">
        <v>24.147582198580999</v>
      </c>
      <c r="G208" s="11">
        <v>24.147582198580999</v>
      </c>
      <c r="H208" s="11"/>
      <c r="I208" s="13">
        <v>-1</v>
      </c>
      <c r="J208" s="13">
        <v>-2</v>
      </c>
      <c r="K208" s="13">
        <v>-2</v>
      </c>
    </row>
    <row r="209" spans="2:11" x14ac:dyDescent="0.3">
      <c r="B209" s="1" t="s">
        <v>291</v>
      </c>
      <c r="C209" s="10" t="s">
        <v>292</v>
      </c>
      <c r="D209" s="11">
        <v>478.88597962185997</v>
      </c>
      <c r="E209" s="11">
        <v>468.475414847472</v>
      </c>
      <c r="F209" s="11">
        <v>166.56903639021201</v>
      </c>
      <c r="G209" s="11">
        <v>275.87996652128902</v>
      </c>
      <c r="H209" s="11"/>
      <c r="I209" s="13">
        <v>-3.1708859727337897E-2</v>
      </c>
      <c r="J209" s="13">
        <v>-1.5235619560570099</v>
      </c>
      <c r="K209" s="13">
        <v>-0.79564150149381296</v>
      </c>
    </row>
    <row r="210" spans="2:11" x14ac:dyDescent="0.3">
      <c r="B210" s="1" t="s">
        <v>293</v>
      </c>
      <c r="C210" s="10" t="s">
        <v>294</v>
      </c>
      <c r="D210" s="11">
        <v>49968.828813577202</v>
      </c>
      <c r="E210" s="11">
        <v>43357.816570345502</v>
      </c>
      <c r="F210" s="11">
        <v>41958.676954344803</v>
      </c>
      <c r="G210" s="11">
        <v>29841.073096032698</v>
      </c>
      <c r="H210" s="11"/>
      <c r="I210" s="13">
        <v>-0.20473629736493401</v>
      </c>
      <c r="J210" s="13">
        <v>-0.25205921668015302</v>
      </c>
      <c r="K210" s="13">
        <v>-0.74372898771890805</v>
      </c>
    </row>
    <row r="211" spans="2:11" x14ac:dyDescent="0.3">
      <c r="B211" s="1" t="s">
        <v>295</v>
      </c>
      <c r="C211" s="10" t="s">
        <v>296</v>
      </c>
      <c r="D211" s="11">
        <v>8050.1698623458497</v>
      </c>
      <c r="E211" s="11">
        <v>8180.5775984336997</v>
      </c>
      <c r="F211" s="11">
        <v>13025.726562312801</v>
      </c>
      <c r="G211" s="11">
        <v>6420.0731612477803</v>
      </c>
      <c r="H211" s="11"/>
      <c r="I211" s="13">
        <v>2.3183484702218898E-2</v>
      </c>
      <c r="J211" s="13">
        <v>0.69427271666874202</v>
      </c>
      <c r="K211" s="13">
        <v>-0.32642948712230302</v>
      </c>
    </row>
    <row r="212" spans="2:11" x14ac:dyDescent="0.3">
      <c r="B212" s="1" t="s">
        <v>297</v>
      </c>
      <c r="C212" s="10" t="s">
        <v>298</v>
      </c>
      <c r="D212" s="11">
        <v>10420.9753391626</v>
      </c>
      <c r="E212" s="11">
        <v>13044.437662308501</v>
      </c>
      <c r="F212" s="11">
        <v>25578.757650672</v>
      </c>
      <c r="G212" s="11">
        <v>13335.9334759913</v>
      </c>
      <c r="H212" s="11"/>
      <c r="I212" s="13">
        <v>0.32394444048586601</v>
      </c>
      <c r="J212" s="13">
        <v>1.29545588352617</v>
      </c>
      <c r="K212" s="13">
        <v>0.35582850150565298</v>
      </c>
    </row>
    <row r="213" spans="2:11" x14ac:dyDescent="0.3">
      <c r="B213" s="1" t="s">
        <v>299</v>
      </c>
      <c r="C213" s="10" t="s">
        <v>300</v>
      </c>
      <c r="D213" s="11">
        <v>342.85706540106099</v>
      </c>
      <c r="E213" s="11">
        <v>47.840520753636497</v>
      </c>
      <c r="F213" s="11">
        <v>398.67100628030403</v>
      </c>
      <c r="G213" s="11">
        <v>454.48494715954598</v>
      </c>
      <c r="H213" s="11"/>
      <c r="I213" s="13">
        <v>-2.8413022539809401</v>
      </c>
      <c r="J213" s="13">
        <v>0.21759143507262599</v>
      </c>
      <c r="K213" s="13">
        <v>0.406625259462643</v>
      </c>
    </row>
    <row r="214" spans="2:11" x14ac:dyDescent="0.3">
      <c r="B214" s="1" t="s">
        <v>301</v>
      </c>
      <c r="C214" s="10" t="s">
        <v>302</v>
      </c>
      <c r="D214" s="11">
        <v>14830.6986879462</v>
      </c>
      <c r="E214" s="11">
        <v>16750.6648908346</v>
      </c>
      <c r="F214" s="11">
        <v>42411.637330058598</v>
      </c>
      <c r="G214" s="11">
        <v>20941.303197448698</v>
      </c>
      <c r="H214" s="11"/>
      <c r="I214" s="13">
        <v>0.175631796085013</v>
      </c>
      <c r="J214" s="13">
        <v>1.5158736141385001</v>
      </c>
      <c r="K214" s="13">
        <v>0.49776465927034103</v>
      </c>
    </row>
    <row r="215" spans="2:11" x14ac:dyDescent="0.3">
      <c r="B215" s="1" t="s">
        <v>303</v>
      </c>
      <c r="C215" s="10" t="s">
        <v>304</v>
      </c>
      <c r="D215" s="11">
        <v>4917.4608904904599</v>
      </c>
      <c r="E215" s="11">
        <v>5671.92064355201</v>
      </c>
      <c r="F215" s="11">
        <v>9902.2842589328502</v>
      </c>
      <c r="G215" s="11">
        <v>7995.9261328933899</v>
      </c>
      <c r="H215" s="11"/>
      <c r="I215" s="13">
        <v>0.20592376929901601</v>
      </c>
      <c r="J215" s="13">
        <v>1.0098477859563399</v>
      </c>
      <c r="K215" s="13">
        <v>0.70135156587452696</v>
      </c>
    </row>
    <row r="216" spans="2:11" x14ac:dyDescent="0.3">
      <c r="B216" s="1" t="s">
        <v>305</v>
      </c>
      <c r="C216" s="10" t="s">
        <v>306</v>
      </c>
      <c r="D216" s="11">
        <v>177.027137990054</v>
      </c>
      <c r="E216" s="11">
        <v>37.268871155800902</v>
      </c>
      <c r="F216" s="11">
        <v>74.537742311601903</v>
      </c>
      <c r="G216" s="11">
        <v>642.88802743756605</v>
      </c>
      <c r="H216" s="11"/>
      <c r="I216" s="13">
        <v>-2.2479275134435799</v>
      </c>
      <c r="J216" s="13">
        <v>-1.2479275134435801</v>
      </c>
      <c r="K216" s="13">
        <v>1.8605969433345799</v>
      </c>
    </row>
    <row r="217" spans="2:11" x14ac:dyDescent="0.3">
      <c r="B217" s="1" t="s">
        <v>307</v>
      </c>
      <c r="C217" s="10" t="s">
        <v>308</v>
      </c>
      <c r="D217" s="11">
        <v>310.50641022740598</v>
      </c>
      <c r="E217" s="11">
        <v>739.30097673192097</v>
      </c>
      <c r="F217" s="11">
        <v>68252.266171890893</v>
      </c>
      <c r="G217" s="11">
        <v>62707.508846401499</v>
      </c>
      <c r="H217" s="11"/>
      <c r="I217" s="13">
        <v>1.2515387669959599</v>
      </c>
      <c r="J217" s="13">
        <v>7.7801100858667196</v>
      </c>
      <c r="K217" s="13">
        <v>7.6578713448176696</v>
      </c>
    </row>
    <row r="218" spans="2:11" x14ac:dyDescent="0.3">
      <c r="D218" s="11"/>
      <c r="E218" s="11"/>
      <c r="F218" s="11"/>
      <c r="G218" s="11"/>
      <c r="H218" s="11"/>
      <c r="I218" s="15"/>
      <c r="J218" s="15"/>
      <c r="K218" s="15"/>
    </row>
    <row r="219" spans="2:11" x14ac:dyDescent="0.3">
      <c r="B219" s="1" t="s">
        <v>309</v>
      </c>
      <c r="C219" s="10" t="s">
        <v>310</v>
      </c>
      <c r="D219" s="11">
        <v>36545.922997740199</v>
      </c>
      <c r="E219" s="11">
        <v>48727.897330320302</v>
      </c>
      <c r="F219" s="11">
        <v>36545.922997740199</v>
      </c>
      <c r="G219" s="11">
        <v>6090.9871662900396</v>
      </c>
      <c r="H219" s="11"/>
      <c r="I219" s="12">
        <v>0.41503749927884298</v>
      </c>
      <c r="J219" s="12">
        <v>0</v>
      </c>
      <c r="K219" s="12">
        <v>-2.5849625007211499</v>
      </c>
    </row>
    <row r="220" spans="2:11" x14ac:dyDescent="0.3">
      <c r="B220" s="1" t="s">
        <v>303</v>
      </c>
      <c r="C220" s="10" t="s">
        <v>304</v>
      </c>
      <c r="D220" s="11">
        <v>4917.4608904904599</v>
      </c>
      <c r="E220" s="11">
        <v>5671.92064355201</v>
      </c>
      <c r="F220" s="11">
        <v>9902.2842589328502</v>
      </c>
      <c r="G220" s="11">
        <v>7995.9261328933899</v>
      </c>
      <c r="H220" s="11"/>
      <c r="I220" s="13">
        <v>0.20592376929901601</v>
      </c>
      <c r="J220" s="13">
        <v>1.0098477859563399</v>
      </c>
      <c r="K220" s="13">
        <v>0.70135156587452696</v>
      </c>
    </row>
    <row r="221" spans="2:11" x14ac:dyDescent="0.3">
      <c r="B221" s="1" t="s">
        <v>295</v>
      </c>
      <c r="C221" s="10" t="s">
        <v>296</v>
      </c>
      <c r="D221" s="11">
        <v>8050.1698623458497</v>
      </c>
      <c r="E221" s="11">
        <v>8180.5775984336997</v>
      </c>
      <c r="F221" s="11">
        <v>13025.726562312801</v>
      </c>
      <c r="G221" s="11">
        <v>6420.0731612477803</v>
      </c>
      <c r="H221" s="11"/>
      <c r="I221" s="13">
        <v>2.3183484702218898E-2</v>
      </c>
      <c r="J221" s="13">
        <v>0.69427271666874202</v>
      </c>
      <c r="K221" s="13">
        <v>-0.32642948712230302</v>
      </c>
    </row>
    <row r="222" spans="2:11" x14ac:dyDescent="0.3">
      <c r="B222" s="1" t="s">
        <v>291</v>
      </c>
      <c r="C222" s="10" t="s">
        <v>292</v>
      </c>
      <c r="D222" s="11">
        <v>478.88597962185997</v>
      </c>
      <c r="E222" s="11">
        <v>468.475414847472</v>
      </c>
      <c r="F222" s="11">
        <v>166.56903639021201</v>
      </c>
      <c r="G222" s="11">
        <v>275.87996652128902</v>
      </c>
      <c r="H222" s="11"/>
      <c r="I222" s="13">
        <v>-3.1708859727337897E-2</v>
      </c>
      <c r="J222" s="13">
        <v>-1.5235619560570099</v>
      </c>
      <c r="K222" s="13">
        <v>-0.79564150149381296</v>
      </c>
    </row>
    <row r="223" spans="2:11" x14ac:dyDescent="0.3">
      <c r="B223" s="1" t="s">
        <v>311</v>
      </c>
      <c r="C223" s="10" t="s">
        <v>312</v>
      </c>
      <c r="D223" s="11">
        <v>1876.77191679661</v>
      </c>
      <c r="E223" s="11">
        <v>1749.96300349954</v>
      </c>
      <c r="F223" s="11">
        <v>659.40634914475595</v>
      </c>
      <c r="G223" s="11">
        <v>380.42673989120499</v>
      </c>
      <c r="H223" s="11"/>
      <c r="I223" s="13">
        <v>-0.10092890885078</v>
      </c>
      <c r="J223" s="13">
        <v>-1.5090136474878499</v>
      </c>
      <c r="K223" s="13">
        <v>-2.3025627700204301</v>
      </c>
    </row>
    <row r="224" spans="2:11" x14ac:dyDescent="0.3">
      <c r="B224" s="1" t="s">
        <v>313</v>
      </c>
      <c r="C224" s="10" t="s">
        <v>15</v>
      </c>
      <c r="D224" s="11">
        <v>2175.48038058672</v>
      </c>
      <c r="E224" s="11">
        <v>1717.9070164042701</v>
      </c>
      <c r="F224" s="11">
        <v>529.82179010599202</v>
      </c>
      <c r="G224" s="11">
        <v>417.43534978047802</v>
      </c>
      <c r="H224" s="11"/>
      <c r="I224" s="13">
        <v>-0.34068205495272402</v>
      </c>
      <c r="J224" s="13">
        <v>-2.0377549219954099</v>
      </c>
      <c r="K224" s="13">
        <v>-2.3817093232127702</v>
      </c>
    </row>
    <row r="225" spans="2:11" x14ac:dyDescent="0.3">
      <c r="B225" s="1" t="s">
        <v>288</v>
      </c>
      <c r="C225" s="10" t="s">
        <v>287</v>
      </c>
      <c r="D225" s="11">
        <v>9223.5827889026295</v>
      </c>
      <c r="E225" s="11">
        <v>10068.233227446801</v>
      </c>
      <c r="F225" s="11">
        <v>3277.2437015514802</v>
      </c>
      <c r="G225" s="11">
        <v>1745.6109063246699</v>
      </c>
      <c r="H225" s="11"/>
      <c r="I225" s="13">
        <v>0.12641137954230899</v>
      </c>
      <c r="J225" s="13">
        <v>-1.49284429873272</v>
      </c>
      <c r="K225" s="13">
        <v>-2.4015952363667701</v>
      </c>
    </row>
    <row r="226" spans="2:11" x14ac:dyDescent="0.3">
      <c r="B226" s="1" t="s">
        <v>286</v>
      </c>
      <c r="C226" s="10" t="s">
        <v>287</v>
      </c>
      <c r="D226" s="11">
        <v>12413.292946269599</v>
      </c>
      <c r="E226" s="11">
        <v>14677.2507788845</v>
      </c>
      <c r="F226" s="11">
        <v>4256.56472643698</v>
      </c>
      <c r="G226" s="11">
        <v>2061.4571320232399</v>
      </c>
      <c r="H226" s="11"/>
      <c r="I226" s="13">
        <v>0.24169588146809101</v>
      </c>
      <c r="J226" s="13">
        <v>-1.5441244046159599</v>
      </c>
      <c r="K226" s="13">
        <v>-2.5901495125024399</v>
      </c>
    </row>
    <row r="227" spans="2:11" x14ac:dyDescent="0.3">
      <c r="B227" s="1" t="s">
        <v>314</v>
      </c>
      <c r="C227" s="10" t="s">
        <v>15</v>
      </c>
      <c r="D227" s="11">
        <v>2457.6500747446798</v>
      </c>
      <c r="E227" s="11">
        <v>2304.6843024576701</v>
      </c>
      <c r="F227" s="11">
        <v>836.212888502341</v>
      </c>
      <c r="G227" s="11">
        <v>377.31557164129998</v>
      </c>
      <c r="H227" s="11"/>
      <c r="I227" s="13">
        <v>-9.2710373814773997E-2</v>
      </c>
      <c r="J227" s="13">
        <v>-1.5553373316118699</v>
      </c>
      <c r="K227" s="13">
        <v>-2.70343597060101</v>
      </c>
    </row>
    <row r="228" spans="2:11" x14ac:dyDescent="0.3">
      <c r="B228" s="1" t="s">
        <v>284</v>
      </c>
      <c r="C228" s="10" t="s">
        <v>285</v>
      </c>
      <c r="D228" s="11">
        <v>1806.74946579167</v>
      </c>
      <c r="E228" s="11">
        <v>1506.53429775982</v>
      </c>
      <c r="F228" s="11">
        <v>469.42735364979899</v>
      </c>
      <c r="G228" s="11">
        <v>60.043033606369697</v>
      </c>
      <c r="H228" s="11"/>
      <c r="I228" s="13">
        <v>-0.26216295002904799</v>
      </c>
      <c r="J228" s="13">
        <v>-1.94442265210511</v>
      </c>
      <c r="K228" s="13">
        <v>-4.9112557881699201</v>
      </c>
    </row>
    <row r="229" spans="2:11" x14ac:dyDescent="0.3">
      <c r="D229" s="11"/>
      <c r="E229" s="11"/>
      <c r="F229" s="11"/>
      <c r="G229" s="11"/>
      <c r="H229" s="11"/>
      <c r="I229" s="15"/>
      <c r="J229" s="15"/>
      <c r="K229" s="15"/>
    </row>
    <row r="230" spans="2:11" x14ac:dyDescent="0.3">
      <c r="B230" s="1" t="s">
        <v>315</v>
      </c>
      <c r="C230" s="10" t="s">
        <v>316</v>
      </c>
      <c r="D230" s="11">
        <v>169670.12555589201</v>
      </c>
      <c r="E230" s="11">
        <v>107160.079298458</v>
      </c>
      <c r="F230" s="11">
        <v>17860.013216409701</v>
      </c>
      <c r="G230" s="11">
        <v>8930.0066082048907</v>
      </c>
      <c r="H230" s="11"/>
      <c r="I230" s="12">
        <v>-0.66296501272242903</v>
      </c>
      <c r="J230" s="12">
        <v>-3.2479275134435799</v>
      </c>
      <c r="K230" s="12">
        <v>-4.2479275134435799</v>
      </c>
    </row>
    <row r="231" spans="2:11" x14ac:dyDescent="0.3">
      <c r="B231" s="1" t="s">
        <v>20</v>
      </c>
      <c r="C231" s="10" t="s">
        <v>21</v>
      </c>
      <c r="D231" s="11">
        <v>2852.3372509845899</v>
      </c>
      <c r="E231" s="11">
        <v>2512.7732925340401</v>
      </c>
      <c r="F231" s="11">
        <v>24944.3683877771</v>
      </c>
      <c r="G231" s="11">
        <v>48523.6896625831</v>
      </c>
      <c r="H231" s="11"/>
      <c r="I231" s="13">
        <v>-0.18286405714980999</v>
      </c>
      <c r="J231" s="13">
        <v>3.1284976630655299</v>
      </c>
      <c r="K231" s="13">
        <v>4.0884727783170502</v>
      </c>
    </row>
    <row r="232" spans="2:11" x14ac:dyDescent="0.3">
      <c r="B232" s="1" t="s">
        <v>18</v>
      </c>
      <c r="C232" s="10" t="s">
        <v>19</v>
      </c>
      <c r="D232" s="11">
        <v>5599.38083714603</v>
      </c>
      <c r="E232" s="11">
        <v>8625.4292044547401</v>
      </c>
      <c r="F232" s="11">
        <v>25399.744563394299</v>
      </c>
      <c r="G232" s="11">
        <v>18132.463051353701</v>
      </c>
      <c r="H232" s="11"/>
      <c r="I232" s="13">
        <v>0.62332894051820498</v>
      </c>
      <c r="J232" s="13">
        <v>2.18147477619417</v>
      </c>
      <c r="K232" s="13">
        <v>1.69523569693854</v>
      </c>
    </row>
    <row r="233" spans="2:11" x14ac:dyDescent="0.3">
      <c r="B233" s="1" t="s">
        <v>16</v>
      </c>
      <c r="C233" s="10" t="s">
        <v>17</v>
      </c>
      <c r="D233" s="11">
        <v>25889.382154745199</v>
      </c>
      <c r="E233" s="11">
        <v>23611.045327101801</v>
      </c>
      <c r="F233" s="11">
        <v>8801.8559474194008</v>
      </c>
      <c r="G233" s="11">
        <v>9104.4475573407999</v>
      </c>
      <c r="H233" s="11"/>
      <c r="I233" s="13">
        <v>-0.13289862087161</v>
      </c>
      <c r="J233" s="13">
        <v>-1.5564808703411901</v>
      </c>
      <c r="K233" s="13">
        <v>-1.5077171513549701</v>
      </c>
    </row>
    <row r="234" spans="2:11" x14ac:dyDescent="0.3">
      <c r="B234" s="1" t="s">
        <v>16</v>
      </c>
      <c r="C234" s="10" t="s">
        <v>17</v>
      </c>
      <c r="D234" s="11">
        <v>25889.382154745199</v>
      </c>
      <c r="E234" s="11">
        <v>23611.045327101801</v>
      </c>
      <c r="F234" s="11">
        <v>8801.8559474194008</v>
      </c>
      <c r="G234" s="11">
        <v>9104.4475573407999</v>
      </c>
      <c r="H234" s="11"/>
      <c r="I234" s="13">
        <v>-0.13289862087161</v>
      </c>
      <c r="J234" s="13">
        <v>-1.5564808703411901</v>
      </c>
      <c r="K234" s="13">
        <v>-1.5077171513549701</v>
      </c>
    </row>
    <row r="235" spans="2:11" x14ac:dyDescent="0.3">
      <c r="B235" s="1" t="s">
        <v>317</v>
      </c>
      <c r="C235" s="10" t="s">
        <v>140</v>
      </c>
      <c r="D235" s="11">
        <v>3133.0631605417798</v>
      </c>
      <c r="E235" s="11">
        <v>3632.3272669560602</v>
      </c>
      <c r="F235" s="11">
        <v>520.97124147576994</v>
      </c>
      <c r="G235" s="11">
        <v>188.12850386625001</v>
      </c>
      <c r="H235" s="11"/>
      <c r="I235" s="13">
        <v>0.213320339224047</v>
      </c>
      <c r="J235" s="13">
        <v>-2.5882982132844101</v>
      </c>
      <c r="K235" s="13">
        <v>-4.0577834965856301</v>
      </c>
    </row>
    <row r="236" spans="2:11" x14ac:dyDescent="0.3">
      <c r="B236" s="1" t="s">
        <v>318</v>
      </c>
      <c r="C236" s="10" t="s">
        <v>319</v>
      </c>
      <c r="D236" s="11">
        <v>555.57370429656203</v>
      </c>
      <c r="E236" s="11">
        <v>973.57677705302399</v>
      </c>
      <c r="F236" s="11">
        <v>137.570631540101</v>
      </c>
      <c r="G236" s="11">
        <v>15.8735344084732</v>
      </c>
      <c r="H236" s="11"/>
      <c r="I236" s="13">
        <v>0.80931643839088996</v>
      </c>
      <c r="J236" s="13">
        <v>-2.0138057995250298</v>
      </c>
      <c r="K236" s="13">
        <v>-5.1292830169449601</v>
      </c>
    </row>
    <row r="237" spans="2:11" x14ac:dyDescent="0.3">
      <c r="B237" s="1" t="s">
        <v>320</v>
      </c>
      <c r="C237" s="10" t="s">
        <v>140</v>
      </c>
      <c r="D237" s="11">
        <v>1632.37655662408</v>
      </c>
      <c r="E237" s="11">
        <v>1949.78310930098</v>
      </c>
      <c r="F237" s="11">
        <v>483.66712788861599</v>
      </c>
      <c r="G237" s="11">
        <v>45.343793239557797</v>
      </c>
      <c r="H237" s="11"/>
      <c r="I237" s="13">
        <v>0.25633975325978497</v>
      </c>
      <c r="J237" s="13">
        <v>-1.75488750216346</v>
      </c>
      <c r="K237" s="13">
        <v>-5.1699250014423104</v>
      </c>
    </row>
    <row r="238" spans="2:11" x14ac:dyDescent="0.3">
      <c r="B238" s="1" t="s">
        <v>321</v>
      </c>
      <c r="C238" s="10" t="s">
        <v>322</v>
      </c>
      <c r="D238" s="11">
        <v>13865.8809890131</v>
      </c>
      <c r="E238" s="11">
        <v>15881.472711726799</v>
      </c>
      <c r="F238" s="11">
        <v>569.05714585235603</v>
      </c>
      <c r="G238" s="11">
        <v>199.821593200064</v>
      </c>
      <c r="H238" s="11"/>
      <c r="I238" s="13">
        <v>0.195805418835724</v>
      </c>
      <c r="J238" s="13">
        <v>-4.6068219346848904</v>
      </c>
      <c r="K238" s="13">
        <v>-6.1166829801653302</v>
      </c>
    </row>
    <row r="239" spans="2:11" x14ac:dyDescent="0.3">
      <c r="D239" s="11"/>
      <c r="E239" s="11"/>
      <c r="F239" s="11"/>
      <c r="G239" s="11"/>
      <c r="H239" s="11"/>
      <c r="I239" s="15"/>
      <c r="J239" s="15"/>
      <c r="K239" s="15"/>
    </row>
    <row r="240" spans="2:11" x14ac:dyDescent="0.3">
      <c r="B240" s="1" t="s">
        <v>323</v>
      </c>
      <c r="C240" s="10" t="s">
        <v>324</v>
      </c>
      <c r="D240" s="11">
        <v>351246.92658939201</v>
      </c>
      <c r="E240" s="11">
        <v>364019.54210173298</v>
      </c>
      <c r="F240" s="11">
        <v>657789.69888558902</v>
      </c>
      <c r="G240" s="11">
        <v>19158.923268512299</v>
      </c>
      <c r="H240" s="11"/>
      <c r="I240" s="12">
        <v>5.1530300640082002E-2</v>
      </c>
      <c r="J240" s="12">
        <v>0.90514081365855803</v>
      </c>
      <c r="K240" s="12">
        <v>-4.1963972128035003</v>
      </c>
    </row>
    <row r="241" spans="2:18" x14ac:dyDescent="0.3">
      <c r="B241" s="1" t="s">
        <v>325</v>
      </c>
      <c r="C241" s="10" t="s">
        <v>326</v>
      </c>
      <c r="D241" s="11">
        <v>42.3405153808908</v>
      </c>
      <c r="E241" s="11">
        <v>75.272027343805902</v>
      </c>
      <c r="F241" s="11">
        <v>940.90034179757401</v>
      </c>
      <c r="G241" s="11">
        <v>950.309345215549</v>
      </c>
      <c r="H241" s="11"/>
      <c r="I241" s="13">
        <v>0.83007499855768696</v>
      </c>
      <c r="J241" s="13">
        <v>4.4739311883324104</v>
      </c>
      <c r="K241" s="13">
        <v>4.4882864813094798</v>
      </c>
    </row>
    <row r="242" spans="2:18" x14ac:dyDescent="0.3">
      <c r="B242" s="1" t="s">
        <v>327</v>
      </c>
      <c r="C242" s="10" t="s">
        <v>328</v>
      </c>
      <c r="D242" s="11">
        <v>2818.84620153381</v>
      </c>
      <c r="E242" s="11">
        <v>2607.6622841550502</v>
      </c>
      <c r="F242" s="11">
        <v>17904.723429937902</v>
      </c>
      <c r="G242" s="11">
        <v>39688.803603029002</v>
      </c>
      <c r="H242" s="11"/>
      <c r="I242" s="13">
        <v>-0.112347725865497</v>
      </c>
      <c r="J242" s="13">
        <v>2.66716356326679</v>
      </c>
      <c r="K242" s="13">
        <v>3.8155554031594598</v>
      </c>
    </row>
    <row r="243" spans="2:18" x14ac:dyDescent="0.3">
      <c r="B243" s="1" t="s">
        <v>329</v>
      </c>
      <c r="C243" s="10" t="s">
        <v>330</v>
      </c>
      <c r="D243" s="11">
        <v>1609.9070876526901</v>
      </c>
      <c r="E243" s="11">
        <v>2024.0740562604401</v>
      </c>
      <c r="F243" s="11">
        <v>20928.792139484998</v>
      </c>
      <c r="G243" s="11">
        <v>4295.3122712061504</v>
      </c>
      <c r="H243" s="11"/>
      <c r="I243" s="13">
        <v>0.330284647242989</v>
      </c>
      <c r="J243" s="13">
        <v>3.70043971814109</v>
      </c>
      <c r="K243" s="13">
        <v>1.41578559109798</v>
      </c>
    </row>
    <row r="244" spans="2:18" x14ac:dyDescent="0.3">
      <c r="B244" s="1" t="s">
        <v>331</v>
      </c>
      <c r="C244" s="10" t="s">
        <v>332</v>
      </c>
      <c r="D244" s="11">
        <v>25.695681343538698</v>
      </c>
      <c r="E244" s="11">
        <v>6.4239203358846897</v>
      </c>
      <c r="F244" s="11">
        <v>57.815283022962198</v>
      </c>
      <c r="G244" s="11">
        <v>38.543522015308099</v>
      </c>
      <c r="H244" s="11"/>
      <c r="I244" s="13">
        <v>-2</v>
      </c>
      <c r="J244" s="13">
        <v>1.1699250014423099</v>
      </c>
      <c r="K244" s="13">
        <v>0.58496250072115596</v>
      </c>
    </row>
    <row r="245" spans="2:18" x14ac:dyDescent="0.3">
      <c r="B245" s="1" t="s">
        <v>333</v>
      </c>
      <c r="C245" s="10" t="s">
        <v>334</v>
      </c>
      <c r="D245" s="11">
        <v>44.604884049246998</v>
      </c>
      <c r="E245" s="11">
        <v>80.288791288644703</v>
      </c>
      <c r="F245" s="11">
        <v>75.828302883719999</v>
      </c>
      <c r="G245" s="11">
        <v>53.525860859096497</v>
      </c>
      <c r="H245" s="11"/>
      <c r="I245" s="13">
        <v>0.84799690655494997</v>
      </c>
      <c r="J245" s="13">
        <v>0.76553474636297703</v>
      </c>
      <c r="K245" s="13">
        <v>0.263034405833794</v>
      </c>
    </row>
    <row r="246" spans="2:18" x14ac:dyDescent="0.3">
      <c r="B246" s="1" t="s">
        <v>335</v>
      </c>
      <c r="C246" s="10" t="s">
        <v>336</v>
      </c>
      <c r="D246" s="11">
        <v>928.91495582674497</v>
      </c>
      <c r="E246" s="11">
        <v>831.70292556580705</v>
      </c>
      <c r="F246" s="11">
        <v>874.90827234844596</v>
      </c>
      <c r="G246" s="11">
        <v>540.06683478299101</v>
      </c>
      <c r="H246" s="11"/>
      <c r="I246" s="13">
        <v>-0.159478214007196</v>
      </c>
      <c r="J246" s="13">
        <v>-8.6414751817473004E-2</v>
      </c>
      <c r="K246" s="13">
        <v>-0.78240856492737298</v>
      </c>
    </row>
    <row r="247" spans="2:18" x14ac:dyDescent="0.3">
      <c r="B247" s="1" t="s">
        <v>337</v>
      </c>
      <c r="C247" s="10" t="s">
        <v>15</v>
      </c>
      <c r="D247" s="11">
        <v>297.90265520255201</v>
      </c>
      <c r="E247" s="11">
        <v>381.31539865926698</v>
      </c>
      <c r="F247" s="11">
        <v>195.42414181287401</v>
      </c>
      <c r="G247" s="11">
        <v>162.05904443018801</v>
      </c>
      <c r="H247" s="11"/>
      <c r="I247" s="13">
        <v>0.35614381022527503</v>
      </c>
      <c r="J247" s="13">
        <v>-0.60823228004400298</v>
      </c>
      <c r="K247" s="13">
        <v>-0.878321443411747</v>
      </c>
    </row>
    <row r="248" spans="2:18" x14ac:dyDescent="0.3">
      <c r="B248" s="1" t="s">
        <v>338</v>
      </c>
      <c r="C248" s="10" t="s">
        <v>339</v>
      </c>
      <c r="D248" s="11">
        <v>2021.3186369917</v>
      </c>
      <c r="E248" s="11">
        <v>1844.80912221214</v>
      </c>
      <c r="F248" s="11">
        <v>956.56769299889095</v>
      </c>
      <c r="G248" s="11">
        <v>609.24251875524601</v>
      </c>
      <c r="H248" s="11"/>
      <c r="I248" s="13">
        <v>-0.13182521150741899</v>
      </c>
      <c r="J248" s="13">
        <v>-1.0793577916132799</v>
      </c>
      <c r="K248" s="13">
        <v>-1.7302082279908899</v>
      </c>
    </row>
    <row r="249" spans="2:18" x14ac:dyDescent="0.3">
      <c r="B249" s="1" t="s">
        <v>340</v>
      </c>
      <c r="C249" s="10" t="s">
        <v>341</v>
      </c>
      <c r="D249" s="11">
        <v>2113.7209346745899</v>
      </c>
      <c r="E249" s="11">
        <v>2279.28654313474</v>
      </c>
      <c r="F249" s="11">
        <v>1070.6576013756401</v>
      </c>
      <c r="G249" s="11">
        <v>546.36650791849797</v>
      </c>
      <c r="H249" s="11"/>
      <c r="I249" s="13">
        <v>0.108797389494488</v>
      </c>
      <c r="J249" s="13">
        <v>-0.98128773973782901</v>
      </c>
      <c r="K249" s="13">
        <v>-1.95184396184534</v>
      </c>
    </row>
    <row r="250" spans="2:18" x14ac:dyDescent="0.3">
      <c r="B250" s="1" t="s">
        <v>342</v>
      </c>
      <c r="C250" s="10" t="s">
        <v>339</v>
      </c>
      <c r="D250" s="11">
        <v>3829.47898488905</v>
      </c>
      <c r="E250" s="11">
        <v>3069.9129052416301</v>
      </c>
      <c r="F250" s="11">
        <v>3323.1015984574401</v>
      </c>
      <c r="G250" s="11">
        <v>867.17127426413197</v>
      </c>
      <c r="H250" s="11"/>
      <c r="I250" s="13">
        <v>-0.31895039508746598</v>
      </c>
      <c r="J250" s="13">
        <v>-0.204617719608471</v>
      </c>
      <c r="K250" s="13">
        <v>-2.14275924920143</v>
      </c>
      <c r="R250" s="9">
        <v>0</v>
      </c>
    </row>
    <row r="251" spans="2:18" x14ac:dyDescent="0.3">
      <c r="B251" s="1" t="s">
        <v>343</v>
      </c>
      <c r="C251" s="10" t="s">
        <v>27</v>
      </c>
      <c r="D251" s="11">
        <v>143.04574402629899</v>
      </c>
      <c r="E251" s="11">
        <v>143.04574402629899</v>
      </c>
      <c r="F251" s="11">
        <v>19.506237821768</v>
      </c>
      <c r="G251" s="11">
        <v>26.0083170956907</v>
      </c>
      <c r="H251" s="11"/>
      <c r="I251" s="13">
        <v>0</v>
      </c>
      <c r="J251" s="13">
        <v>-2.8744691179161399</v>
      </c>
      <c r="K251" s="13">
        <v>-2.4594316186372902</v>
      </c>
    </row>
    <row r="252" spans="2:18" x14ac:dyDescent="0.3">
      <c r="B252" s="1" t="s">
        <v>344</v>
      </c>
      <c r="C252" s="10" t="s">
        <v>345</v>
      </c>
      <c r="D252" s="11">
        <v>13403.1787388268</v>
      </c>
      <c r="E252" s="11">
        <v>16632.077093046999</v>
      </c>
      <c r="F252" s="11">
        <v>13099.792316282599</v>
      </c>
      <c r="G252" s="11">
        <v>1392.3269748902601</v>
      </c>
      <c r="H252" s="11"/>
      <c r="I252" s="13">
        <v>0.31139315528117201</v>
      </c>
      <c r="J252" s="13">
        <v>-3.3031255727246203E-2</v>
      </c>
      <c r="K252" s="13">
        <v>-3.2670052357824901</v>
      </c>
    </row>
    <row r="253" spans="2:18" x14ac:dyDescent="0.3">
      <c r="B253" s="1" t="s">
        <v>346</v>
      </c>
      <c r="C253" s="10" t="s">
        <v>347</v>
      </c>
      <c r="D253" s="11">
        <v>2489.2795634365998</v>
      </c>
      <c r="E253" s="11">
        <v>2088.2868304143899</v>
      </c>
      <c r="F253" s="11">
        <v>395.78503519075701</v>
      </c>
      <c r="G253" s="11">
        <v>109.361654460604</v>
      </c>
      <c r="H253" s="11"/>
      <c r="I253" s="13">
        <v>-0.25340838152582801</v>
      </c>
      <c r="J253" s="13">
        <v>-2.6529392945371599</v>
      </c>
      <c r="K253" s="13">
        <v>-4.50854938520198</v>
      </c>
    </row>
    <row r="254" spans="2:18" x14ac:dyDescent="0.3">
      <c r="D254" s="11"/>
      <c r="E254" s="11"/>
      <c r="F254" s="11"/>
      <c r="G254" s="11"/>
      <c r="H254" s="11"/>
      <c r="I254" s="15"/>
      <c r="J254" s="15"/>
      <c r="K254" s="15"/>
    </row>
    <row r="255" spans="2:18" x14ac:dyDescent="0.3">
      <c r="B255" s="1" t="s">
        <v>200</v>
      </c>
      <c r="C255" s="10" t="s">
        <v>348</v>
      </c>
      <c r="D255" s="11">
        <v>215537.886770763</v>
      </c>
      <c r="E255" s="11">
        <v>203563.55972794301</v>
      </c>
      <c r="F255" s="11">
        <v>47897.308171280703</v>
      </c>
      <c r="G255" s="11">
        <v>11974.327042820099</v>
      </c>
      <c r="H255" s="11"/>
      <c r="I255" s="12">
        <v>-8.2462160191973E-2</v>
      </c>
      <c r="J255" s="12">
        <v>-2.1699250014423099</v>
      </c>
      <c r="K255" s="12">
        <v>-4.1699250014423104</v>
      </c>
    </row>
    <row r="256" spans="2:18" x14ac:dyDescent="0.3">
      <c r="B256" s="1" t="s">
        <v>202</v>
      </c>
      <c r="C256" s="10" t="s">
        <v>203</v>
      </c>
      <c r="D256" s="11">
        <v>4857.4942401521503</v>
      </c>
      <c r="E256" s="11">
        <v>3654.96822704131</v>
      </c>
      <c r="F256" s="11">
        <v>568.68225250561795</v>
      </c>
      <c r="G256" s="11">
        <v>290.26489971640899</v>
      </c>
      <c r="H256" s="11"/>
      <c r="I256" s="13">
        <v>-0.41035342035602701</v>
      </c>
      <c r="J256" s="13">
        <v>-3.0945175987842801</v>
      </c>
      <c r="K256" s="13">
        <v>-4.0647702553902301</v>
      </c>
    </row>
    <row r="257" spans="2:11" x14ac:dyDescent="0.3">
      <c r="D257" s="11"/>
      <c r="E257" s="11"/>
      <c r="F257" s="11"/>
      <c r="G257" s="11"/>
      <c r="H257" s="11"/>
      <c r="I257" s="15"/>
      <c r="J257" s="15"/>
      <c r="K257" s="15"/>
    </row>
    <row r="258" spans="2:11" x14ac:dyDescent="0.3">
      <c r="B258" s="1" t="s">
        <v>349</v>
      </c>
      <c r="C258" s="10" t="s">
        <v>350</v>
      </c>
      <c r="D258" s="11">
        <v>1433087.4604847201</v>
      </c>
      <c r="E258" s="11">
        <v>421496.31190726999</v>
      </c>
      <c r="F258" s="11">
        <v>231822.971548998</v>
      </c>
      <c r="G258" s="11">
        <v>84299.2623814541</v>
      </c>
      <c r="H258" s="11"/>
      <c r="I258" s="12">
        <v>-1.76553474636297</v>
      </c>
      <c r="J258" s="12">
        <v>-2.62803122261304</v>
      </c>
      <c r="K258" s="12">
        <v>-4.08746284125034</v>
      </c>
    </row>
    <row r="259" spans="2:11" x14ac:dyDescent="0.3">
      <c r="B259" s="1" t="s">
        <v>351</v>
      </c>
      <c r="C259" s="10" t="s">
        <v>352</v>
      </c>
      <c r="D259" s="11">
        <v>28343.6709130376</v>
      </c>
      <c r="E259" s="11">
        <v>24091.1125608326</v>
      </c>
      <c r="F259" s="11">
        <v>55323.567188638299</v>
      </c>
      <c r="G259" s="11">
        <v>69156.138511213401</v>
      </c>
      <c r="H259" s="11"/>
      <c r="I259" s="13">
        <v>-0.234525599350976</v>
      </c>
      <c r="J259" s="13">
        <v>0.964867562394366</v>
      </c>
      <c r="K259" s="13">
        <v>1.2868306949871799</v>
      </c>
    </row>
    <row r="260" spans="2:11" x14ac:dyDescent="0.3">
      <c r="B260" s="1" t="s">
        <v>353</v>
      </c>
      <c r="C260" s="10" t="s">
        <v>40</v>
      </c>
      <c r="D260" s="11">
        <v>334.00561984495698</v>
      </c>
      <c r="E260" s="11">
        <v>434.207305798444</v>
      </c>
      <c r="F260" s="11">
        <v>534.40899175193101</v>
      </c>
      <c r="G260" s="11">
        <v>567.80955373642701</v>
      </c>
      <c r="H260" s="11"/>
      <c r="I260" s="13">
        <v>0.378511623253729</v>
      </c>
      <c r="J260" s="13">
        <v>0.67807190511263704</v>
      </c>
      <c r="K260" s="13">
        <v>0.76553474636297603</v>
      </c>
    </row>
    <row r="261" spans="2:11" x14ac:dyDescent="0.3">
      <c r="B261" s="1" t="s">
        <v>354</v>
      </c>
      <c r="C261" s="10" t="s">
        <v>27</v>
      </c>
      <c r="D261" s="11">
        <v>25.078410786124099</v>
      </c>
      <c r="E261" s="11">
        <v>12.539205393062</v>
      </c>
      <c r="F261" s="11">
        <v>16.718940524082701</v>
      </c>
      <c r="G261" s="11">
        <v>33.437881048165501</v>
      </c>
      <c r="H261" s="11"/>
      <c r="I261" s="13">
        <v>-1</v>
      </c>
      <c r="J261" s="13">
        <v>-0.58496250072115596</v>
      </c>
      <c r="K261" s="13">
        <v>0.41503749927884398</v>
      </c>
    </row>
    <row r="262" spans="2:11" x14ac:dyDescent="0.3">
      <c r="B262" s="1" t="s">
        <v>355</v>
      </c>
      <c r="C262" s="10" t="s">
        <v>356</v>
      </c>
      <c r="D262" s="11">
        <v>866.17899351690096</v>
      </c>
      <c r="E262" s="11">
        <v>1124.9544604597099</v>
      </c>
      <c r="F262" s="11">
        <v>1329.8183717894301</v>
      </c>
      <c r="G262" s="11">
        <v>963.21979362045499</v>
      </c>
      <c r="H262" s="11"/>
      <c r="I262" s="13">
        <v>0.37712951070265599</v>
      </c>
      <c r="J262" s="13">
        <v>0.61849212428635003</v>
      </c>
      <c r="K262" s="13">
        <v>0.15319985422780999</v>
      </c>
    </row>
    <row r="263" spans="2:11" x14ac:dyDescent="0.3">
      <c r="B263" s="1" t="s">
        <v>357</v>
      </c>
      <c r="C263" s="10" t="s">
        <v>358</v>
      </c>
      <c r="D263" s="11">
        <v>3777.1492284167598</v>
      </c>
      <c r="E263" s="11">
        <v>4323.9751220749504</v>
      </c>
      <c r="F263" s="11">
        <v>2354.38926436165</v>
      </c>
      <c r="G263" s="11">
        <v>1007.5773410924</v>
      </c>
      <c r="H263" s="11"/>
      <c r="I263" s="13">
        <v>0.195060439365252</v>
      </c>
      <c r="J263" s="13">
        <v>-0.68194491425984405</v>
      </c>
      <c r="K263" s="13">
        <v>-1.9064071997115799</v>
      </c>
    </row>
    <row r="264" spans="2:11" x14ac:dyDescent="0.3">
      <c r="B264" s="1" t="s">
        <v>359</v>
      </c>
      <c r="C264" s="10" t="s">
        <v>360</v>
      </c>
      <c r="D264" s="11">
        <v>32139.221470545501</v>
      </c>
      <c r="E264" s="11">
        <v>22505.789103784798</v>
      </c>
      <c r="F264" s="11">
        <v>20960.1971235889</v>
      </c>
      <c r="G264" s="11">
        <v>7360.5029841195101</v>
      </c>
      <c r="H264" s="11"/>
      <c r="I264" s="13">
        <v>-0.51403883233139303</v>
      </c>
      <c r="J264" s="13">
        <v>-0.61668269708773005</v>
      </c>
      <c r="K264" s="13">
        <v>-2.1264587199452101</v>
      </c>
    </row>
    <row r="265" spans="2:11" x14ac:dyDescent="0.3">
      <c r="B265" s="1" t="s">
        <v>361</v>
      </c>
      <c r="C265" s="10" t="s">
        <v>362</v>
      </c>
      <c r="D265" s="11">
        <v>244612.80609430801</v>
      </c>
      <c r="E265" s="11">
        <v>187055.15630400099</v>
      </c>
      <c r="F265" s="11">
        <v>86812.038642165397</v>
      </c>
      <c r="G265" s="11">
        <v>21767.859291001099</v>
      </c>
      <c r="H265" s="11"/>
      <c r="I265" s="13">
        <v>-0.38703619923090699</v>
      </c>
      <c r="J265" s="13">
        <v>-1.4945329074454801</v>
      </c>
      <c r="K265" s="13">
        <v>-3.4902284933894601</v>
      </c>
    </row>
    <row r="266" spans="2:11" x14ac:dyDescent="0.3">
      <c r="B266" s="1" t="s">
        <v>363</v>
      </c>
      <c r="C266" s="10" t="s">
        <v>364</v>
      </c>
      <c r="D266" s="11">
        <v>214948.09362351499</v>
      </c>
      <c r="E266" s="11">
        <v>168797.04568512901</v>
      </c>
      <c r="F266" s="11">
        <v>74962.723379642295</v>
      </c>
      <c r="G266" s="11">
        <v>17800.0101893057</v>
      </c>
      <c r="H266" s="11"/>
      <c r="I266" s="13">
        <v>-0.34869866113347298</v>
      </c>
      <c r="J266" s="13">
        <v>-1.51974304324041</v>
      </c>
      <c r="K266" s="13">
        <v>-3.59403834295308</v>
      </c>
    </row>
    <row r="267" spans="2:11" x14ac:dyDescent="0.3">
      <c r="B267" s="1" t="s">
        <v>365</v>
      </c>
      <c r="C267" s="10" t="s">
        <v>366</v>
      </c>
      <c r="D267" s="11">
        <v>0</v>
      </c>
      <c r="E267" s="11">
        <v>0</v>
      </c>
      <c r="F267" s="11">
        <v>0</v>
      </c>
      <c r="G267" s="11">
        <v>0</v>
      </c>
      <c r="H267" s="11"/>
      <c r="I267" s="13" t="s">
        <v>13</v>
      </c>
      <c r="J267" s="13" t="s">
        <v>13</v>
      </c>
      <c r="K267" s="13" t="s">
        <v>13</v>
      </c>
    </row>
    <row r="268" spans="2:11" x14ac:dyDescent="0.3">
      <c r="D268" s="11"/>
      <c r="E268" s="11"/>
      <c r="F268" s="11"/>
      <c r="G268" s="11"/>
      <c r="H268" s="11"/>
      <c r="I268" s="15"/>
      <c r="J268" s="15"/>
      <c r="K268" s="15"/>
    </row>
    <row r="269" spans="2:11" x14ac:dyDescent="0.3">
      <c r="B269" s="1" t="s">
        <v>367</v>
      </c>
      <c r="C269" s="10" t="s">
        <v>27</v>
      </c>
      <c r="D269" s="11">
        <v>1919.1420905064101</v>
      </c>
      <c r="E269" s="11">
        <v>3209.8327217976898</v>
      </c>
      <c r="F269" s="11">
        <v>7717.1136174588701</v>
      </c>
      <c r="G269" s="11">
        <v>28395.193888408201</v>
      </c>
      <c r="H269" s="11"/>
      <c r="I269" s="13">
        <v>0.74203658371362802</v>
      </c>
      <c r="J269" s="13">
        <v>2.0075998158581601</v>
      </c>
      <c r="K269" s="13">
        <v>3.8871133271683602</v>
      </c>
    </row>
    <row r="270" spans="2:11" x14ac:dyDescent="0.3">
      <c r="B270" s="1" t="s">
        <v>368</v>
      </c>
      <c r="C270" s="10" t="s">
        <v>369</v>
      </c>
      <c r="D270" s="11">
        <v>12.7601919576925</v>
      </c>
      <c r="E270" s="11">
        <v>25.520383915385001</v>
      </c>
      <c r="F270" s="11">
        <v>102.08153566154</v>
      </c>
      <c r="G270" s="11">
        <v>165.88249545000201</v>
      </c>
      <c r="H270" s="11"/>
      <c r="I270" s="13">
        <v>1</v>
      </c>
      <c r="J270" s="13">
        <v>3</v>
      </c>
      <c r="K270" s="13">
        <v>3.70043971814109</v>
      </c>
    </row>
    <row r="271" spans="2:11" x14ac:dyDescent="0.3">
      <c r="B271" s="1" t="s">
        <v>370</v>
      </c>
      <c r="C271" s="10" t="s">
        <v>17</v>
      </c>
      <c r="D271" s="11">
        <v>443.26203624666499</v>
      </c>
      <c r="E271" s="11">
        <v>322.37238999757398</v>
      </c>
      <c r="F271" s="11">
        <v>1813.3446937363501</v>
      </c>
      <c r="G271" s="11">
        <v>1168.5999137412</v>
      </c>
      <c r="H271" s="11"/>
      <c r="I271" s="13">
        <v>-0.45943161863729698</v>
      </c>
      <c r="J271" s="13">
        <v>2.0324214776923699</v>
      </c>
      <c r="K271" s="13">
        <v>1.3985493764902699</v>
      </c>
    </row>
    <row r="272" spans="2:11" x14ac:dyDescent="0.3">
      <c r="B272" s="1" t="s">
        <v>371</v>
      </c>
      <c r="C272" s="10" t="s">
        <v>372</v>
      </c>
      <c r="D272" s="11">
        <v>2714.5493379070399</v>
      </c>
      <c r="E272" s="11">
        <v>3175.88900370897</v>
      </c>
      <c r="F272" s="11">
        <v>10136.1004834164</v>
      </c>
      <c r="G272" s="11">
        <v>4105.2544174259201</v>
      </c>
      <c r="H272" s="11"/>
      <c r="I272" s="13">
        <v>0.22644778603313401</v>
      </c>
      <c r="J272" s="13">
        <v>1.9007181209859101</v>
      </c>
      <c r="K272" s="13">
        <v>0.59675892818500298</v>
      </c>
    </row>
    <row r="273" spans="2:11" x14ac:dyDescent="0.3">
      <c r="B273" s="1" t="s">
        <v>373</v>
      </c>
      <c r="C273" s="10" t="s">
        <v>372</v>
      </c>
      <c r="D273" s="11">
        <v>2930.8917069662498</v>
      </c>
      <c r="E273" s="11">
        <v>2999.0519792212799</v>
      </c>
      <c r="F273" s="11">
        <v>9344.7733261645008</v>
      </c>
      <c r="G273" s="11">
        <v>4014.64003582122</v>
      </c>
      <c r="H273" s="11"/>
      <c r="I273" s="13">
        <v>3.3166863935199603E-2</v>
      </c>
      <c r="J273" s="13">
        <v>1.67282000618976</v>
      </c>
      <c r="K273" s="13">
        <v>0.45393097424099998</v>
      </c>
    </row>
    <row r="274" spans="2:11" x14ac:dyDescent="0.3">
      <c r="B274" s="1" t="s">
        <v>374</v>
      </c>
      <c r="C274" s="10" t="s">
        <v>375</v>
      </c>
      <c r="D274" s="11">
        <v>26642.3522401589</v>
      </c>
      <c r="E274" s="11">
        <v>24433.312984065298</v>
      </c>
      <c r="F274" s="11">
        <v>5388.7169731979702</v>
      </c>
      <c r="G274" s="11">
        <v>5201.2833393476103</v>
      </c>
      <c r="H274" s="11"/>
      <c r="I274" s="13">
        <v>-0.12487196677626899</v>
      </c>
      <c r="J274" s="13">
        <v>-2.3057077424290302</v>
      </c>
      <c r="K274" s="13">
        <v>-2.3567819270233001</v>
      </c>
    </row>
    <row r="275" spans="2:11" x14ac:dyDescent="0.3">
      <c r="B275" s="1" t="s">
        <v>376</v>
      </c>
      <c r="C275" s="10" t="s">
        <v>377</v>
      </c>
      <c r="D275" s="11">
        <v>3945.0191863035802</v>
      </c>
      <c r="E275" s="11">
        <v>4035.0881174977299</v>
      </c>
      <c r="F275" s="11">
        <v>738.56523579199495</v>
      </c>
      <c r="G275" s="11">
        <v>90.068931194145705</v>
      </c>
      <c r="H275" s="11"/>
      <c r="I275" s="13">
        <v>3.2567862456430903E-2</v>
      </c>
      <c r="J275" s="13">
        <v>-2.4172350549830899</v>
      </c>
      <c r="K275" s="13">
        <v>-5.4528589647138102</v>
      </c>
    </row>
    <row r="276" spans="2:11" x14ac:dyDescent="0.3">
      <c r="B276" s="1" t="s">
        <v>378</v>
      </c>
      <c r="C276" s="10" t="s">
        <v>17</v>
      </c>
      <c r="D276" s="11">
        <v>0</v>
      </c>
      <c r="E276" s="11">
        <v>0</v>
      </c>
      <c r="F276" s="11">
        <v>0</v>
      </c>
      <c r="G276" s="11">
        <v>77.263950614737098</v>
      </c>
      <c r="H276" s="11"/>
      <c r="I276" s="13" t="s">
        <v>13</v>
      </c>
      <c r="J276" s="13" t="s">
        <v>13</v>
      </c>
      <c r="K276" s="13" t="s">
        <v>13</v>
      </c>
    </row>
    <row r="277" spans="2:11" x14ac:dyDescent="0.3">
      <c r="D277" s="11"/>
      <c r="E277" s="11"/>
      <c r="F277" s="11"/>
      <c r="G277" s="11"/>
      <c r="H277" s="11"/>
      <c r="I277" s="15"/>
      <c r="J277" s="15"/>
      <c r="K277" s="15"/>
    </row>
    <row r="278" spans="2:11" x14ac:dyDescent="0.3">
      <c r="B278" s="1" t="s">
        <v>379</v>
      </c>
      <c r="C278" s="10" t="s">
        <v>380</v>
      </c>
      <c r="D278" s="11">
        <v>5585758.6467357296</v>
      </c>
      <c r="E278" s="11">
        <v>5501832.3899400299</v>
      </c>
      <c r="F278" s="11">
        <v>2694965.35710622</v>
      </c>
      <c r="G278" s="11">
        <v>522207.82006210502</v>
      </c>
      <c r="H278" s="11"/>
      <c r="I278" s="12">
        <v>-2.1841048539581898E-2</v>
      </c>
      <c r="J278" s="12">
        <v>-1.0514865102880999</v>
      </c>
      <c r="K278" s="12">
        <v>-3.4190572707311802</v>
      </c>
    </row>
    <row r="279" spans="2:11" x14ac:dyDescent="0.3">
      <c r="B279" s="1" t="s">
        <v>307</v>
      </c>
      <c r="C279" s="10" t="s">
        <v>308</v>
      </c>
      <c r="D279" s="11">
        <v>310.50641022740598</v>
      </c>
      <c r="E279" s="11">
        <v>739.30097673192097</v>
      </c>
      <c r="F279" s="11">
        <v>68252.266171890893</v>
      </c>
      <c r="G279" s="11">
        <v>62707.508846401499</v>
      </c>
      <c r="H279" s="11"/>
      <c r="I279" s="13">
        <v>1.2515387669959599</v>
      </c>
      <c r="J279" s="13">
        <v>7.7801100858667196</v>
      </c>
      <c r="K279" s="13">
        <v>7.6578713448176696</v>
      </c>
    </row>
    <row r="280" spans="2:11" x14ac:dyDescent="0.3">
      <c r="B280" s="1" t="s">
        <v>381</v>
      </c>
      <c r="C280" s="10" t="s">
        <v>17</v>
      </c>
      <c r="D280" s="11">
        <v>397.01466026490601</v>
      </c>
      <c r="E280" s="11">
        <v>433.94625656861899</v>
      </c>
      <c r="F280" s="11">
        <v>1006.38599927615</v>
      </c>
      <c r="G280" s="11">
        <v>3905.51630911757</v>
      </c>
      <c r="H280" s="11"/>
      <c r="I280" s="13">
        <v>0.12832409697553901</v>
      </c>
      <c r="J280" s="13">
        <v>1.3419195700748201</v>
      </c>
      <c r="K280" s="13">
        <v>3.2982490984178501</v>
      </c>
    </row>
    <row r="281" spans="2:11" x14ac:dyDescent="0.3">
      <c r="B281" s="1" t="s">
        <v>382</v>
      </c>
      <c r="C281" s="10" t="s">
        <v>27</v>
      </c>
      <c r="D281" s="11">
        <v>47.412711562275298</v>
      </c>
      <c r="E281" s="11">
        <v>37.930169249820203</v>
      </c>
      <c r="F281" s="11">
        <v>142.23813468682499</v>
      </c>
      <c r="G281" s="11">
        <v>298.70008284233398</v>
      </c>
      <c r="H281" s="11"/>
      <c r="I281" s="13">
        <v>-0.32192809488736202</v>
      </c>
      <c r="J281" s="13">
        <v>1.5849625007211501</v>
      </c>
      <c r="K281" s="13">
        <v>2.6553518286125501</v>
      </c>
    </row>
    <row r="282" spans="2:11" x14ac:dyDescent="0.3">
      <c r="B282" s="1" t="s">
        <v>383</v>
      </c>
      <c r="C282" s="10" t="s">
        <v>17</v>
      </c>
      <c r="D282" s="11">
        <v>42.916209662679002</v>
      </c>
      <c r="E282" s="11">
        <v>48.280735870513901</v>
      </c>
      <c r="F282" s="11">
        <v>101.925997948862</v>
      </c>
      <c r="G282" s="11">
        <v>198.48746968988999</v>
      </c>
      <c r="H282" s="11"/>
      <c r="I282" s="13">
        <v>0.16992500144231201</v>
      </c>
      <c r="J282" s="13">
        <v>1.2479275134435801</v>
      </c>
      <c r="K282" s="13">
        <v>2.2094533656289501</v>
      </c>
    </row>
    <row r="283" spans="2:11" x14ac:dyDescent="0.3">
      <c r="B283" s="1" t="s">
        <v>384</v>
      </c>
      <c r="C283" s="10" t="s">
        <v>385</v>
      </c>
      <c r="D283" s="11">
        <v>182.33037058533401</v>
      </c>
      <c r="E283" s="11">
        <v>179.24002532117601</v>
      </c>
      <c r="F283" s="11">
        <v>163.788299000385</v>
      </c>
      <c r="G283" s="11">
        <v>652.06285073738297</v>
      </c>
      <c r="H283" s="11"/>
      <c r="I283" s="13">
        <v>-2.4662054234268999E-2</v>
      </c>
      <c r="J283" s="13">
        <v>-0.154722594798642</v>
      </c>
      <c r="K283" s="13">
        <v>1.83845613934534</v>
      </c>
    </row>
    <row r="284" spans="2:11" x14ac:dyDescent="0.3">
      <c r="B284" s="1" t="s">
        <v>386</v>
      </c>
      <c r="C284" s="10" t="s">
        <v>15</v>
      </c>
      <c r="D284" s="11">
        <v>280.29520604856299</v>
      </c>
      <c r="E284" s="11">
        <v>352.16577170204101</v>
      </c>
      <c r="F284" s="11">
        <v>330.604602005998</v>
      </c>
      <c r="G284" s="11">
        <v>891.195014103125</v>
      </c>
      <c r="H284" s="11"/>
      <c r="I284" s="13">
        <v>0.32930762525295898</v>
      </c>
      <c r="J284" s="13">
        <v>0.23815973719476399</v>
      </c>
      <c r="K284" s="13">
        <v>1.66879409152462</v>
      </c>
    </row>
    <row r="285" spans="2:11" x14ac:dyDescent="0.3">
      <c r="B285" s="1" t="s">
        <v>387</v>
      </c>
      <c r="C285" s="10" t="s">
        <v>388</v>
      </c>
      <c r="D285" s="11">
        <v>446.33559485465003</v>
      </c>
      <c r="E285" s="11">
        <v>275.13838038985301</v>
      </c>
      <c r="F285" s="11">
        <v>434.10722239287901</v>
      </c>
      <c r="G285" s="11">
        <v>1222.8372461771201</v>
      </c>
      <c r="H285" s="11"/>
      <c r="I285" s="13">
        <v>-0.69797146255034204</v>
      </c>
      <c r="J285" s="13">
        <v>-4.0077439375335103E-2</v>
      </c>
      <c r="K285" s="13">
        <v>1.4540316308946999</v>
      </c>
    </row>
    <row r="286" spans="2:11" x14ac:dyDescent="0.3">
      <c r="B286" s="1" t="s">
        <v>389</v>
      </c>
      <c r="C286" s="10" t="s">
        <v>390</v>
      </c>
      <c r="D286" s="11">
        <v>387.77905755820899</v>
      </c>
      <c r="E286" s="11">
        <v>276.04610877025101</v>
      </c>
      <c r="F286" s="11">
        <v>335.19884636387599</v>
      </c>
      <c r="G286" s="11">
        <v>1038.45917108808</v>
      </c>
      <c r="H286" s="11"/>
      <c r="I286" s="13">
        <v>-0.49032562658307999</v>
      </c>
      <c r="J286" s="13">
        <v>-0.21021770739034501</v>
      </c>
      <c r="K286" s="13">
        <v>1.42113769881526</v>
      </c>
    </row>
    <row r="287" spans="2:11" x14ac:dyDescent="0.3">
      <c r="B287" s="1" t="s">
        <v>391</v>
      </c>
      <c r="C287" s="10" t="s">
        <v>392</v>
      </c>
      <c r="D287" s="11">
        <v>8842.0396817137698</v>
      </c>
      <c r="E287" s="11">
        <v>8201.50357332973</v>
      </c>
      <c r="F287" s="11">
        <v>13880.4835033326</v>
      </c>
      <c r="G287" s="11">
        <v>17736.907083706599</v>
      </c>
      <c r="H287" s="11"/>
      <c r="I287" s="13">
        <v>-0.10849078710382901</v>
      </c>
      <c r="J287" s="13">
        <v>0.65060670863786696</v>
      </c>
      <c r="K287" s="13">
        <v>1.0043033441031299</v>
      </c>
    </row>
    <row r="288" spans="2:11" x14ac:dyDescent="0.3">
      <c r="B288" s="1" t="s">
        <v>393</v>
      </c>
      <c r="C288" s="10" t="s">
        <v>40</v>
      </c>
      <c r="D288" s="11">
        <v>13.7363388332809</v>
      </c>
      <c r="E288" s="11">
        <v>0</v>
      </c>
      <c r="F288" s="11">
        <v>0</v>
      </c>
      <c r="G288" s="11">
        <v>27.4726776665619</v>
      </c>
      <c r="H288" s="11"/>
      <c r="I288" s="13" t="s">
        <v>13</v>
      </c>
      <c r="J288" s="13" t="s">
        <v>13</v>
      </c>
      <c r="K288" s="13">
        <v>1</v>
      </c>
    </row>
    <row r="289" spans="2:11" x14ac:dyDescent="0.3">
      <c r="B289" s="1" t="s">
        <v>394</v>
      </c>
      <c r="C289" s="10" t="s">
        <v>27</v>
      </c>
      <c r="D289" s="11">
        <v>441.59810297305597</v>
      </c>
      <c r="E289" s="11">
        <v>599.70112749427301</v>
      </c>
      <c r="F289" s="11">
        <v>1123.0766569438199</v>
      </c>
      <c r="G289" s="11">
        <v>795.96695103785396</v>
      </c>
      <c r="H289" s="11"/>
      <c r="I289" s="13">
        <v>0.44150971064003403</v>
      </c>
      <c r="J289" s="13">
        <v>1.34665052429859</v>
      </c>
      <c r="K289" s="13">
        <v>0.84997455599539196</v>
      </c>
    </row>
    <row r="290" spans="2:11" x14ac:dyDescent="0.3">
      <c r="B290" s="1" t="s">
        <v>395</v>
      </c>
      <c r="C290" s="10" t="s">
        <v>17</v>
      </c>
      <c r="D290" s="11">
        <v>7685.9576472746003</v>
      </c>
      <c r="E290" s="11">
        <v>7124.5876187800004</v>
      </c>
      <c r="F290" s="11">
        <v>27112.568461921899</v>
      </c>
      <c r="G290" s="11">
        <v>13751.961783750499</v>
      </c>
      <c r="H290" s="11"/>
      <c r="I290" s="13">
        <v>-0.109418515241804</v>
      </c>
      <c r="J290" s="13">
        <v>1.8186648591461501</v>
      </c>
      <c r="K290" s="13">
        <v>0.83934050902818602</v>
      </c>
    </row>
    <row r="291" spans="2:11" x14ac:dyDescent="0.3">
      <c r="B291" s="1" t="s">
        <v>396</v>
      </c>
      <c r="C291" s="10" t="s">
        <v>40</v>
      </c>
      <c r="D291" s="11">
        <v>249.969495909952</v>
      </c>
      <c r="E291" s="11">
        <v>255.17719374140901</v>
      </c>
      <c r="F291" s="11">
        <v>317.66956771889699</v>
      </c>
      <c r="G291" s="11">
        <v>411.40812868512899</v>
      </c>
      <c r="H291" s="11"/>
      <c r="I291" s="13">
        <v>2.97473433940522E-2</v>
      </c>
      <c r="J291" s="13">
        <v>0.34577483684172999</v>
      </c>
      <c r="K291" s="13">
        <v>0.71881824745594602</v>
      </c>
    </row>
    <row r="292" spans="2:11" x14ac:dyDescent="0.3">
      <c r="B292" s="1" t="s">
        <v>397</v>
      </c>
      <c r="C292" s="10" t="s">
        <v>398</v>
      </c>
      <c r="D292" s="11">
        <v>1322.6154860044801</v>
      </c>
      <c r="E292" s="11">
        <v>1401.1867029948501</v>
      </c>
      <c r="F292" s="11">
        <v>8014.2641330173001</v>
      </c>
      <c r="G292" s="11">
        <v>2173.8036700667799</v>
      </c>
      <c r="H292" s="11"/>
      <c r="I292" s="13">
        <v>8.3255503649352205E-2</v>
      </c>
      <c r="J292" s="13">
        <v>2.5991763599408499</v>
      </c>
      <c r="K292" s="13">
        <v>0.71682794859512999</v>
      </c>
    </row>
    <row r="293" spans="2:11" x14ac:dyDescent="0.3">
      <c r="B293" s="1" t="s">
        <v>399</v>
      </c>
      <c r="C293" s="10" t="s">
        <v>400</v>
      </c>
      <c r="D293" s="11">
        <v>1214.4204333524401</v>
      </c>
      <c r="E293" s="11">
        <v>1156.8194641815701</v>
      </c>
      <c r="F293" s="11">
        <v>2654.4446626241102</v>
      </c>
      <c r="G293" s="11">
        <v>1545.6260060849199</v>
      </c>
      <c r="H293" s="11"/>
      <c r="I293" s="13">
        <v>-7.0104238464348698E-2</v>
      </c>
      <c r="J293" s="13">
        <v>1.12814209554039</v>
      </c>
      <c r="K293" s="13">
        <v>0.34792330342030597</v>
      </c>
    </row>
    <row r="294" spans="2:11" x14ac:dyDescent="0.3">
      <c r="B294" s="1" t="s">
        <v>401</v>
      </c>
      <c r="C294" s="10" t="s">
        <v>15</v>
      </c>
      <c r="D294" s="11">
        <v>68.513973301529703</v>
      </c>
      <c r="E294" s="11">
        <v>41.1083839809178</v>
      </c>
      <c r="F294" s="11">
        <v>45.675982201019799</v>
      </c>
      <c r="G294" s="11">
        <v>59.378776861325697</v>
      </c>
      <c r="H294" s="11"/>
      <c r="I294" s="13">
        <v>-0.736965594166206</v>
      </c>
      <c r="J294" s="13">
        <v>-0.58496250072115596</v>
      </c>
      <c r="K294" s="13">
        <v>-0.20645087746742599</v>
      </c>
    </row>
    <row r="295" spans="2:11" x14ac:dyDescent="0.3">
      <c r="B295" s="1" t="s">
        <v>402</v>
      </c>
      <c r="C295" s="10" t="s">
        <v>403</v>
      </c>
      <c r="D295" s="11">
        <v>168.24536275588201</v>
      </c>
      <c r="E295" s="11">
        <v>236.789769804576</v>
      </c>
      <c r="F295" s="11">
        <v>560.81787585294296</v>
      </c>
      <c r="G295" s="11">
        <v>143.32012382908499</v>
      </c>
      <c r="H295" s="11"/>
      <c r="I295" s="13">
        <v>0.49304001128011699</v>
      </c>
      <c r="J295" s="13">
        <v>1.7369655941662001</v>
      </c>
      <c r="K295" s="13">
        <v>-0.231325546106455</v>
      </c>
    </row>
    <row r="296" spans="2:11" x14ac:dyDescent="0.3">
      <c r="B296" s="1" t="s">
        <v>404</v>
      </c>
      <c r="C296" s="10" t="s">
        <v>27</v>
      </c>
      <c r="D296" s="11">
        <v>167.20014178110699</v>
      </c>
      <c r="E296" s="11">
        <v>210.44155775898</v>
      </c>
      <c r="F296" s="11">
        <v>103.779398346894</v>
      </c>
      <c r="G296" s="11">
        <v>132.60700899880899</v>
      </c>
      <c r="H296" s="11"/>
      <c r="I296" s="13">
        <v>0.331843563752444</v>
      </c>
      <c r="J296" s="13">
        <v>-0.68805599368525905</v>
      </c>
      <c r="K296" s="13">
        <v>-0.33441903907055898</v>
      </c>
    </row>
    <row r="297" spans="2:11" x14ac:dyDescent="0.3">
      <c r="B297" s="1" t="s">
        <v>405</v>
      </c>
      <c r="C297" s="10" t="s">
        <v>40</v>
      </c>
      <c r="D297" s="11">
        <v>587.93223437731695</v>
      </c>
      <c r="E297" s="11">
        <v>380.42673989120499</v>
      </c>
      <c r="F297" s="11">
        <v>207.50549448611201</v>
      </c>
      <c r="G297" s="11">
        <v>449.59523805324199</v>
      </c>
      <c r="H297" s="11"/>
      <c r="I297" s="13">
        <v>-0.62803122261304201</v>
      </c>
      <c r="J297" s="13">
        <v>-1.5025003405291799</v>
      </c>
      <c r="K297" s="13">
        <v>-0.38702312310924702</v>
      </c>
    </row>
    <row r="298" spans="2:11" x14ac:dyDescent="0.3">
      <c r="B298" s="1" t="s">
        <v>406</v>
      </c>
      <c r="C298" s="10" t="s">
        <v>38</v>
      </c>
      <c r="D298" s="11">
        <v>12421.086825169899</v>
      </c>
      <c r="E298" s="11">
        <v>9728.0474981341504</v>
      </c>
      <c r="F298" s="11">
        <v>13130.954165511501</v>
      </c>
      <c r="G298" s="11">
        <v>8760.3359669061501</v>
      </c>
      <c r="H298" s="11"/>
      <c r="I298" s="13">
        <v>-0.35256923457327699</v>
      </c>
      <c r="J298" s="13">
        <v>8.0180341411513895E-2</v>
      </c>
      <c r="K298" s="13">
        <v>-0.50373330790692805</v>
      </c>
    </row>
    <row r="299" spans="2:11" x14ac:dyDescent="0.3">
      <c r="B299" s="1" t="s">
        <v>407</v>
      </c>
      <c r="C299" s="10" t="s">
        <v>408</v>
      </c>
      <c r="D299" s="11">
        <v>6235.5213926364804</v>
      </c>
      <c r="E299" s="11">
        <v>1525.1383492812099</v>
      </c>
      <c r="F299" s="11">
        <v>3414.6902864437898</v>
      </c>
      <c r="G299" s="11">
        <v>4130.0206626553299</v>
      </c>
      <c r="H299" s="11"/>
      <c r="I299" s="13">
        <v>-2.03157007900086</v>
      </c>
      <c r="J299" s="13">
        <v>-0.86875546672174697</v>
      </c>
      <c r="K299" s="13">
        <v>-0.59436119872340498</v>
      </c>
    </row>
    <row r="300" spans="2:11" x14ac:dyDescent="0.3">
      <c r="B300" s="1" t="s">
        <v>409</v>
      </c>
      <c r="C300" s="10" t="s">
        <v>410</v>
      </c>
      <c r="D300" s="11">
        <v>16642.942332950799</v>
      </c>
      <c r="E300" s="11">
        <v>14730.5729364573</v>
      </c>
      <c r="F300" s="11">
        <v>16743.5933538188</v>
      </c>
      <c r="G300" s="11">
        <v>7619.8743445420496</v>
      </c>
      <c r="H300" s="11"/>
      <c r="I300" s="13">
        <v>-0.17609696824974</v>
      </c>
      <c r="J300" s="13">
        <v>8.6986664290558194E-3</v>
      </c>
      <c r="K300" s="13">
        <v>-1.12707140015964</v>
      </c>
    </row>
    <row r="301" spans="2:11" x14ac:dyDescent="0.3">
      <c r="B301" s="1" t="s">
        <v>411</v>
      </c>
      <c r="C301" s="10" t="s">
        <v>17</v>
      </c>
      <c r="D301" s="11">
        <v>215.63052767632499</v>
      </c>
      <c r="E301" s="11">
        <v>137.219426703116</v>
      </c>
      <c r="F301" s="11">
        <v>254.836078162929</v>
      </c>
      <c r="G301" s="11">
        <v>98.013876216511406</v>
      </c>
      <c r="H301" s="11"/>
      <c r="I301" s="13">
        <v>-0.65207669657969303</v>
      </c>
      <c r="J301" s="13">
        <v>0.24100809950379401</v>
      </c>
      <c r="K301" s="13">
        <v>-1.13750352374993</v>
      </c>
    </row>
    <row r="302" spans="2:11" x14ac:dyDescent="0.3">
      <c r="B302" s="1" t="s">
        <v>412</v>
      </c>
      <c r="C302" s="10" t="s">
        <v>413</v>
      </c>
      <c r="D302" s="11">
        <v>1553.83972494152</v>
      </c>
      <c r="E302" s="11">
        <v>1650.49004276085</v>
      </c>
      <c r="F302" s="11">
        <v>1620.7514834318199</v>
      </c>
      <c r="G302" s="11">
        <v>624.50974590951103</v>
      </c>
      <c r="H302" s="11"/>
      <c r="I302" s="13">
        <v>8.7056734269223196E-2</v>
      </c>
      <c r="J302" s="13">
        <v>6.0825192696043397E-2</v>
      </c>
      <c r="K302" s="13">
        <v>-1.3150417093021201</v>
      </c>
    </row>
    <row r="303" spans="2:11" x14ac:dyDescent="0.3">
      <c r="B303" s="1" t="s">
        <v>414</v>
      </c>
      <c r="C303" s="10" t="s">
        <v>27</v>
      </c>
      <c r="D303" s="11">
        <v>219.228968750864</v>
      </c>
      <c r="E303" s="11">
        <v>232.12479044209101</v>
      </c>
      <c r="F303" s="11">
        <v>109.614484375432</v>
      </c>
      <c r="G303" s="11">
        <v>83.822840992977504</v>
      </c>
      <c r="H303" s="11"/>
      <c r="I303" s="13">
        <v>8.2462160191972597E-2</v>
      </c>
      <c r="J303" s="13">
        <v>-1</v>
      </c>
      <c r="K303" s="13">
        <v>-1.38702312310924</v>
      </c>
    </row>
    <row r="304" spans="2:11" x14ac:dyDescent="0.3">
      <c r="B304" s="1" t="s">
        <v>415</v>
      </c>
      <c r="C304" s="10" t="s">
        <v>33</v>
      </c>
      <c r="D304" s="11">
        <v>29699.779716613601</v>
      </c>
      <c r="E304" s="11">
        <v>24749.816430511299</v>
      </c>
      <c r="F304" s="11">
        <v>12825.8158020463</v>
      </c>
      <c r="G304" s="11">
        <v>9559.2408399626693</v>
      </c>
      <c r="H304" s="11"/>
      <c r="I304" s="13">
        <v>-0.263034405833794</v>
      </c>
      <c r="J304" s="13">
        <v>-1.21140163741847</v>
      </c>
      <c r="K304" s="13">
        <v>-1.6354842763003199</v>
      </c>
    </row>
    <row r="305" spans="2:11" x14ac:dyDescent="0.3">
      <c r="B305" s="1" t="s">
        <v>416</v>
      </c>
      <c r="C305" s="10" t="s">
        <v>17</v>
      </c>
      <c r="D305" s="11">
        <v>21263.9944489351</v>
      </c>
      <c r="E305" s="11">
        <v>21973.243724784199</v>
      </c>
      <c r="F305" s="11">
        <v>18658.9191619761</v>
      </c>
      <c r="G305" s="11">
        <v>6399.4240744861199</v>
      </c>
      <c r="H305" s="11"/>
      <c r="I305" s="13">
        <v>4.7335225288015301E-2</v>
      </c>
      <c r="J305" s="13">
        <v>-0.188547214161286</v>
      </c>
      <c r="K305" s="13">
        <v>-1.7323986544839201</v>
      </c>
    </row>
    <row r="306" spans="2:11" x14ac:dyDescent="0.3">
      <c r="B306" s="1" t="s">
        <v>417</v>
      </c>
      <c r="C306" s="10" t="s">
        <v>27</v>
      </c>
      <c r="D306" s="11">
        <v>343.42779737276697</v>
      </c>
      <c r="E306" s="11">
        <v>410.534378468596</v>
      </c>
      <c r="F306" s="11">
        <v>552.64243255387896</v>
      </c>
      <c r="G306" s="11">
        <v>78.948918936268399</v>
      </c>
      <c r="H306" s="11"/>
      <c r="I306" s="13">
        <v>0.25749622229236302</v>
      </c>
      <c r="J306" s="13">
        <v>0.68633952109623797</v>
      </c>
      <c r="K306" s="13">
        <v>-2.12101540096136</v>
      </c>
    </row>
    <row r="307" spans="2:11" x14ac:dyDescent="0.3">
      <c r="B307" s="1" t="s">
        <v>418</v>
      </c>
      <c r="C307" s="10" t="s">
        <v>33</v>
      </c>
      <c r="D307" s="11">
        <v>964.95757874642004</v>
      </c>
      <c r="E307" s="11">
        <v>1132.39314035538</v>
      </c>
      <c r="F307" s="11">
        <v>493.49428684748398</v>
      </c>
      <c r="G307" s="11">
        <v>220.309949485484</v>
      </c>
      <c r="H307" s="11"/>
      <c r="I307" s="13">
        <v>0.230837489592704</v>
      </c>
      <c r="J307" s="13">
        <v>-0.96743213754356905</v>
      </c>
      <c r="K307" s="13">
        <v>-2.13093086982644</v>
      </c>
    </row>
    <row r="308" spans="2:11" x14ac:dyDescent="0.3">
      <c r="B308" s="1" t="s">
        <v>419</v>
      </c>
      <c r="C308" s="10" t="s">
        <v>27</v>
      </c>
      <c r="D308" s="11">
        <v>67197.892799924201</v>
      </c>
      <c r="E308" s="11">
        <v>56609.431856907599</v>
      </c>
      <c r="F308" s="11">
        <v>51821.520548412598</v>
      </c>
      <c r="G308" s="11">
        <v>15081.4290497562</v>
      </c>
      <c r="H308" s="11"/>
      <c r="I308" s="13">
        <v>-0.247373548929987</v>
      </c>
      <c r="J308" s="13">
        <v>-0.374864645763889</v>
      </c>
      <c r="K308" s="13">
        <v>-2.15564285499048</v>
      </c>
    </row>
    <row r="309" spans="2:11" x14ac:dyDescent="0.3">
      <c r="B309" s="1" t="s">
        <v>420</v>
      </c>
      <c r="C309" s="10" t="s">
        <v>421</v>
      </c>
      <c r="D309" s="11">
        <v>7913.5817503068902</v>
      </c>
      <c r="E309" s="11">
        <v>6711.4649304803497</v>
      </c>
      <c r="F309" s="11">
        <v>2608.1262451360299</v>
      </c>
      <c r="G309" s="11">
        <v>1503.7079654367301</v>
      </c>
      <c r="H309" s="11"/>
      <c r="I309" s="13">
        <v>-0.23770311587717199</v>
      </c>
      <c r="J309" s="13">
        <v>-1.6013171135714499</v>
      </c>
      <c r="K309" s="13">
        <v>-2.3958064088586402</v>
      </c>
    </row>
    <row r="310" spans="2:11" x14ac:dyDescent="0.3">
      <c r="B310" s="1" t="s">
        <v>422</v>
      </c>
      <c r="C310" s="10" t="s">
        <v>33</v>
      </c>
      <c r="D310" s="11">
        <v>992.36882925049201</v>
      </c>
      <c r="E310" s="11">
        <v>1089.4004481105401</v>
      </c>
      <c r="F310" s="11">
        <v>436.64228487021597</v>
      </c>
      <c r="G310" s="11">
        <v>185.24218146009099</v>
      </c>
      <c r="H310" s="11"/>
      <c r="I310" s="13">
        <v>0.13458604036763999</v>
      </c>
      <c r="J310" s="13">
        <v>-1.1844245711374199</v>
      </c>
      <c r="K310" s="13">
        <v>-2.42146376843827</v>
      </c>
    </row>
    <row r="311" spans="2:11" x14ac:dyDescent="0.3">
      <c r="B311" s="1" t="s">
        <v>423</v>
      </c>
      <c r="C311" s="10" t="s">
        <v>27</v>
      </c>
      <c r="D311" s="11">
        <v>429.23670756153001</v>
      </c>
      <c r="E311" s="11">
        <v>374.60658114460801</v>
      </c>
      <c r="F311" s="11">
        <v>163.89037925076599</v>
      </c>
      <c r="G311" s="11">
        <v>70.238733964614099</v>
      </c>
      <c r="H311" s="11"/>
      <c r="I311" s="13">
        <v>-0.196397212803503</v>
      </c>
      <c r="J311" s="13">
        <v>-1.3890422907458899</v>
      </c>
      <c r="K311" s="13">
        <v>-2.6114347120823398</v>
      </c>
    </row>
    <row r="312" spans="2:11" x14ac:dyDescent="0.3">
      <c r="B312" s="1" t="s">
        <v>424</v>
      </c>
      <c r="C312" s="10" t="s">
        <v>425</v>
      </c>
      <c r="D312" s="11">
        <v>59975.0595365298</v>
      </c>
      <c r="E312" s="11">
        <v>59287.9622614201</v>
      </c>
      <c r="F312" s="11">
        <v>16773.257010029101</v>
      </c>
      <c r="G312" s="11">
        <v>8626.8880097097499</v>
      </c>
      <c r="H312" s="11"/>
      <c r="I312" s="13">
        <v>-1.66234727897717E-2</v>
      </c>
      <c r="J312" s="13">
        <v>-1.83819982784587</v>
      </c>
      <c r="K312" s="13">
        <v>-2.7974505518569401</v>
      </c>
    </row>
    <row r="313" spans="2:11" x14ac:dyDescent="0.3">
      <c r="B313" s="1" t="s">
        <v>426</v>
      </c>
      <c r="C313" s="10" t="s">
        <v>427</v>
      </c>
      <c r="D313" s="11">
        <v>26074.261822669399</v>
      </c>
      <c r="E313" s="11">
        <v>25388.685347194802</v>
      </c>
      <c r="F313" s="11">
        <v>13741.3371823385</v>
      </c>
      <c r="G313" s="11">
        <v>3420.4304591612599</v>
      </c>
      <c r="H313" s="11"/>
      <c r="I313" s="13">
        <v>-3.8440717143503098E-2</v>
      </c>
      <c r="J313" s="13">
        <v>-0.92410400881051102</v>
      </c>
      <c r="K313" s="13">
        <v>-2.9303766058260399</v>
      </c>
    </row>
    <row r="314" spans="2:11" x14ac:dyDescent="0.3">
      <c r="B314" s="1" t="s">
        <v>428</v>
      </c>
      <c r="C314" s="10" t="s">
        <v>429</v>
      </c>
      <c r="D314" s="11">
        <v>28849.891890335501</v>
      </c>
      <c r="E314" s="11">
        <v>29194.0257896238</v>
      </c>
      <c r="F314" s="11">
        <v>14507.1557099977</v>
      </c>
      <c r="G314" s="11">
        <v>3269.2720432388101</v>
      </c>
      <c r="H314" s="11"/>
      <c r="I314" s="13">
        <v>1.7107256270168101E-2</v>
      </c>
      <c r="J314" s="13">
        <v>-0.99180122200257004</v>
      </c>
      <c r="K314" s="13">
        <v>-3.1415245756407799</v>
      </c>
    </row>
    <row r="315" spans="2:11" x14ac:dyDescent="0.3">
      <c r="B315" s="1" t="s">
        <v>430</v>
      </c>
      <c r="C315" s="10" t="s">
        <v>431</v>
      </c>
      <c r="D315" s="11">
        <v>5397.6413586601602</v>
      </c>
      <c r="E315" s="11">
        <v>5248.0412318033796</v>
      </c>
      <c r="F315" s="11">
        <v>1953.3993575781899</v>
      </c>
      <c r="G315" s="11">
        <v>536.49700665879902</v>
      </c>
      <c r="H315" s="11"/>
      <c r="I315" s="13">
        <v>-4.0550066747584601E-2</v>
      </c>
      <c r="J315" s="13">
        <v>-1.4663421940774299</v>
      </c>
      <c r="K315" s="13">
        <v>-3.3306870947198601</v>
      </c>
    </row>
    <row r="316" spans="2:11" x14ac:dyDescent="0.3">
      <c r="B316" s="1" t="s">
        <v>432</v>
      </c>
      <c r="C316" s="10" t="s">
        <v>433</v>
      </c>
      <c r="D316" s="11">
        <v>2598.3429399975298</v>
      </c>
      <c r="E316" s="11">
        <v>2089.5493299232799</v>
      </c>
      <c r="F316" s="11">
        <v>730.17708926687101</v>
      </c>
      <c r="G316" s="11">
        <v>248.570924005743</v>
      </c>
      <c r="H316" s="11"/>
      <c r="I316" s="13">
        <v>-0.31440003808483602</v>
      </c>
      <c r="J316" s="13">
        <v>-1.8312735489638201</v>
      </c>
      <c r="K316" s="13">
        <v>-3.3858624006414599</v>
      </c>
    </row>
    <row r="317" spans="2:11" x14ac:dyDescent="0.3">
      <c r="B317" s="1" t="s">
        <v>434</v>
      </c>
      <c r="C317" s="10" t="s">
        <v>40</v>
      </c>
      <c r="D317" s="11">
        <v>2991.6569662576999</v>
      </c>
      <c r="E317" s="11">
        <v>4216.2212166947902</v>
      </c>
      <c r="F317" s="11">
        <v>1240.0650637337601</v>
      </c>
      <c r="G317" s="11">
        <v>279.01463934009598</v>
      </c>
      <c r="H317" s="11"/>
      <c r="I317" s="13">
        <v>0.49500580398225802</v>
      </c>
      <c r="J317" s="13">
        <v>-1.27052894238071</v>
      </c>
      <c r="K317" s="13">
        <v>-3.42253203582576</v>
      </c>
    </row>
    <row r="318" spans="2:11" x14ac:dyDescent="0.3">
      <c r="B318" s="1" t="s">
        <v>435</v>
      </c>
      <c r="C318" s="10" t="s">
        <v>40</v>
      </c>
      <c r="D318" s="11">
        <v>3001.2748583561702</v>
      </c>
      <c r="E318" s="11">
        <v>3853.1218478566002</v>
      </c>
      <c r="F318" s="11">
        <v>544.78586537818205</v>
      </c>
      <c r="G318" s="11">
        <v>267.44033391292601</v>
      </c>
      <c r="H318" s="11"/>
      <c r="I318" s="13">
        <v>0.360452361513241</v>
      </c>
      <c r="J318" s="13">
        <v>-2.4618142699482899</v>
      </c>
      <c r="K318" s="13">
        <v>-3.4882864813094798</v>
      </c>
    </row>
    <row r="319" spans="2:11" x14ac:dyDescent="0.3">
      <c r="B319" s="1" t="s">
        <v>436</v>
      </c>
      <c r="C319" s="10" t="s">
        <v>437</v>
      </c>
      <c r="D319" s="11">
        <v>3965.9852960232902</v>
      </c>
      <c r="E319" s="11">
        <v>3870.1885497425401</v>
      </c>
      <c r="F319" s="11">
        <v>1120.82193148484</v>
      </c>
      <c r="G319" s="11">
        <v>311.33942541245699</v>
      </c>
      <c r="H319" s="11"/>
      <c r="I319" s="13">
        <v>-3.52754747475304E-2</v>
      </c>
      <c r="J319" s="13">
        <v>-1.82312223791592</v>
      </c>
      <c r="K319" s="13">
        <v>-3.67111914447087</v>
      </c>
    </row>
    <row r="320" spans="2:11" x14ac:dyDescent="0.3">
      <c r="B320" s="1" t="s">
        <v>438</v>
      </c>
      <c r="C320" s="10" t="s">
        <v>439</v>
      </c>
      <c r="D320" s="11">
        <v>2991.1284068620598</v>
      </c>
      <c r="E320" s="11">
        <v>3241.03991866255</v>
      </c>
      <c r="F320" s="11">
        <v>406.106206675789</v>
      </c>
      <c r="G320" s="11">
        <v>234.292042312955</v>
      </c>
      <c r="H320" s="11"/>
      <c r="I320" s="13">
        <v>0.115766944309329</v>
      </c>
      <c r="J320" s="13">
        <v>-2.88076086378386</v>
      </c>
      <c r="K320" s="13">
        <v>-3.6743099863164299</v>
      </c>
    </row>
    <row r="321" spans="2:11" x14ac:dyDescent="0.3">
      <c r="B321" s="1" t="s">
        <v>440</v>
      </c>
      <c r="C321" s="10" t="s">
        <v>17</v>
      </c>
      <c r="D321" s="11">
        <v>2968.1744585777201</v>
      </c>
      <c r="E321" s="11">
        <v>2377.16626992287</v>
      </c>
      <c r="F321" s="11">
        <v>761.74388759959299</v>
      </c>
      <c r="G321" s="11">
        <v>183.869214248177</v>
      </c>
      <c r="H321" s="11"/>
      <c r="I321" s="13">
        <v>-0.32033307533198202</v>
      </c>
      <c r="J321" s="13">
        <v>-1.96219796728761</v>
      </c>
      <c r="K321" s="13">
        <v>-4.0128240403575797</v>
      </c>
    </row>
    <row r="322" spans="2:11" x14ac:dyDescent="0.3">
      <c r="B322" s="1" t="s">
        <v>441</v>
      </c>
      <c r="C322" s="10" t="s">
        <v>17</v>
      </c>
      <c r="D322" s="11">
        <v>1876.6870947810301</v>
      </c>
      <c r="E322" s="11">
        <v>1313.68096634672</v>
      </c>
      <c r="F322" s="11">
        <v>112.601225686861</v>
      </c>
      <c r="G322" s="11">
        <v>112.601225686861</v>
      </c>
      <c r="H322" s="11"/>
      <c r="I322" s="13">
        <v>-0.51457317282975701</v>
      </c>
      <c r="J322" s="13">
        <v>-4.0588936890535603</v>
      </c>
      <c r="K322" s="13">
        <v>-4.0588936890535603</v>
      </c>
    </row>
    <row r="323" spans="2:11" x14ac:dyDescent="0.3">
      <c r="B323" s="1" t="s">
        <v>442</v>
      </c>
      <c r="C323" s="10" t="s">
        <v>443</v>
      </c>
      <c r="D323" s="11">
        <v>2136.0214383317302</v>
      </c>
      <c r="E323" s="11">
        <v>1559.63470100412</v>
      </c>
      <c r="F323" s="11">
        <v>220.38316427232201</v>
      </c>
      <c r="G323" s="11">
        <v>118.667857685096</v>
      </c>
      <c r="H323" s="11"/>
      <c r="I323" s="13">
        <v>-0.45371796744290299</v>
      </c>
      <c r="J323" s="13">
        <v>-3.2768402053588201</v>
      </c>
      <c r="K323" s="13">
        <v>-4.1699250014423104</v>
      </c>
    </row>
    <row r="324" spans="2:11" x14ac:dyDescent="0.3">
      <c r="B324" s="1" t="s">
        <v>444</v>
      </c>
      <c r="C324" s="10" t="s">
        <v>445</v>
      </c>
      <c r="D324" s="11">
        <v>3491.8008742552001</v>
      </c>
      <c r="E324" s="11">
        <v>3629.8946941409999</v>
      </c>
      <c r="F324" s="11">
        <v>900.07579032708304</v>
      </c>
      <c r="G324" s="11">
        <v>184.947080204195</v>
      </c>
      <c r="H324" s="11"/>
      <c r="I324" s="13">
        <v>5.59564059740153E-2</v>
      </c>
      <c r="J324" s="13">
        <v>-1.9558528963156101</v>
      </c>
      <c r="K324" s="13">
        <v>-4.2387868595871101</v>
      </c>
    </row>
    <row r="325" spans="2:11" x14ac:dyDescent="0.3">
      <c r="B325" s="1" t="s">
        <v>446</v>
      </c>
      <c r="C325" s="10" t="s">
        <v>164</v>
      </c>
      <c r="D325" s="11">
        <v>3258.4682959100301</v>
      </c>
      <c r="E325" s="11">
        <v>3599.5243834593098</v>
      </c>
      <c r="F325" s="11">
        <v>820.37815653746202</v>
      </c>
      <c r="G325" s="11">
        <v>170.52804377464099</v>
      </c>
      <c r="H325" s="11"/>
      <c r="I325" s="13">
        <v>0.14361233333258</v>
      </c>
      <c r="J325" s="13">
        <v>-1.9898329738430001</v>
      </c>
      <c r="K325" s="13">
        <v>-4.2561130391804403</v>
      </c>
    </row>
    <row r="326" spans="2:11" x14ac:dyDescent="0.3">
      <c r="B326" s="1" t="s">
        <v>447</v>
      </c>
      <c r="C326" s="10" t="s">
        <v>40</v>
      </c>
      <c r="D326" s="11">
        <v>2240.78312681342</v>
      </c>
      <c r="E326" s="11">
        <v>1045.6987925129299</v>
      </c>
      <c r="F326" s="11">
        <v>410.810239915794</v>
      </c>
      <c r="G326" s="11">
        <v>112.039156340671</v>
      </c>
      <c r="H326" s="11"/>
      <c r="I326" s="13">
        <v>-1.0995356735509101</v>
      </c>
      <c r="J326" s="13">
        <v>-2.4474589769712201</v>
      </c>
      <c r="K326" s="13">
        <v>-4.32192809488736</v>
      </c>
    </row>
    <row r="327" spans="2:11" x14ac:dyDescent="0.3">
      <c r="B327" s="1" t="s">
        <v>448</v>
      </c>
      <c r="C327" s="10" t="s">
        <v>449</v>
      </c>
      <c r="D327" s="11">
        <v>943.66324179943604</v>
      </c>
      <c r="E327" s="11">
        <v>1039.50403979469</v>
      </c>
      <c r="F327" s="11">
        <v>361.24608475134602</v>
      </c>
      <c r="G327" s="11">
        <v>44.2342144593485</v>
      </c>
      <c r="H327" s="11"/>
      <c r="I327" s="13">
        <v>0.13955135239879299</v>
      </c>
      <c r="J327" s="13">
        <v>-1.3852901558847901</v>
      </c>
      <c r="K327" s="13">
        <v>-4.4150374992788404</v>
      </c>
    </row>
    <row r="328" spans="2:11" x14ac:dyDescent="0.3">
      <c r="B328" s="1" t="s">
        <v>450</v>
      </c>
      <c r="C328" s="10" t="s">
        <v>27</v>
      </c>
      <c r="D328" s="11">
        <v>6629.7143958976203</v>
      </c>
      <c r="E328" s="11">
        <v>8027.5457444302601</v>
      </c>
      <c r="F328" s="11">
        <v>1278.01723294412</v>
      </c>
      <c r="G328" s="11">
        <v>39.9380385295037</v>
      </c>
      <c r="H328" s="11"/>
      <c r="I328" s="13">
        <v>0.276012259832003</v>
      </c>
      <c r="J328" s="13">
        <v>-2.3750394313469201</v>
      </c>
      <c r="K328" s="13">
        <v>-7.3750394313469201</v>
      </c>
    </row>
    <row r="329" spans="2:11" x14ac:dyDescent="0.3">
      <c r="B329" s="1" t="s">
        <v>451</v>
      </c>
      <c r="C329" s="10" t="s">
        <v>17</v>
      </c>
      <c r="D329" s="11">
        <v>0</v>
      </c>
      <c r="E329" s="11">
        <v>14.160995365035401</v>
      </c>
      <c r="F329" s="11">
        <v>0</v>
      </c>
      <c r="G329" s="11">
        <v>169.931944380424</v>
      </c>
      <c r="H329" s="11"/>
      <c r="I329" s="13" t="s">
        <v>13</v>
      </c>
      <c r="J329" s="13" t="s">
        <v>13</v>
      </c>
      <c r="K329" s="13" t="s">
        <v>13</v>
      </c>
    </row>
    <row r="330" spans="2:11" x14ac:dyDescent="0.3">
      <c r="B330" s="1" t="s">
        <v>452</v>
      </c>
      <c r="C330" s="10" t="s">
        <v>40</v>
      </c>
      <c r="D330" s="11">
        <v>0</v>
      </c>
      <c r="E330" s="11">
        <v>188.614938265387</v>
      </c>
      <c r="F330" s="11">
        <v>0</v>
      </c>
      <c r="G330" s="11">
        <v>0</v>
      </c>
      <c r="H330" s="11"/>
      <c r="I330" s="13" t="s">
        <v>13</v>
      </c>
      <c r="J330" s="13" t="s">
        <v>13</v>
      </c>
      <c r="K330" s="13" t="s">
        <v>13</v>
      </c>
    </row>
    <row r="331" spans="2:11" x14ac:dyDescent="0.3">
      <c r="B331" s="1" t="s">
        <v>453</v>
      </c>
      <c r="C331" s="10" t="s">
        <v>15</v>
      </c>
      <c r="D331" s="11">
        <v>0</v>
      </c>
      <c r="E331" s="11">
        <v>11.888335621600101</v>
      </c>
      <c r="F331" s="11">
        <v>0</v>
      </c>
      <c r="G331" s="11">
        <v>11.888335621600101</v>
      </c>
      <c r="H331" s="11"/>
      <c r="I331" s="13" t="s">
        <v>13</v>
      </c>
      <c r="J331" s="13" t="s">
        <v>13</v>
      </c>
      <c r="K331" s="13" t="s">
        <v>13</v>
      </c>
    </row>
    <row r="332" spans="2:11" x14ac:dyDescent="0.3">
      <c r="D332" s="11"/>
      <c r="E332" s="11"/>
      <c r="F332" s="11"/>
      <c r="G332" s="11"/>
      <c r="H332" s="11"/>
      <c r="I332" s="15"/>
      <c r="J332" s="15"/>
      <c r="K332" s="15"/>
    </row>
    <row r="333" spans="2:11" x14ac:dyDescent="0.3">
      <c r="B333" s="1" t="s">
        <v>200</v>
      </c>
      <c r="C333" s="10" t="s">
        <v>454</v>
      </c>
      <c r="D333" s="11">
        <v>2127942.5455512698</v>
      </c>
      <c r="E333" s="11">
        <v>2619006.20990925</v>
      </c>
      <c r="F333" s="11">
        <v>1084432.2587905501</v>
      </c>
      <c r="G333" s="11">
        <v>245531.83217899199</v>
      </c>
      <c r="H333" s="11"/>
      <c r="I333" s="12">
        <v>0.29956028185890698</v>
      </c>
      <c r="J333" s="12">
        <v>-0.97251926357789298</v>
      </c>
      <c r="K333" s="12">
        <v>-3.1154772174199299</v>
      </c>
    </row>
    <row r="334" spans="2:11" x14ac:dyDescent="0.3">
      <c r="B334" s="1" t="s">
        <v>202</v>
      </c>
      <c r="C334" s="10" t="s">
        <v>203</v>
      </c>
      <c r="D334" s="11">
        <v>4857.4942401521503</v>
      </c>
      <c r="E334" s="11">
        <v>3654.96822704131</v>
      </c>
      <c r="F334" s="11">
        <v>568.68225250561795</v>
      </c>
      <c r="G334" s="11">
        <v>290.26489971640899</v>
      </c>
      <c r="H334" s="11"/>
      <c r="I334" s="13">
        <v>-0.41035342035602701</v>
      </c>
      <c r="J334" s="13">
        <v>-3.0945175987842801</v>
      </c>
      <c r="K334" s="13">
        <v>-4.0647702553902301</v>
      </c>
    </row>
    <row r="335" spans="2:11" x14ac:dyDescent="0.3">
      <c r="D335" s="11"/>
      <c r="E335" s="11"/>
      <c r="F335" s="11"/>
      <c r="G335" s="11"/>
      <c r="H335" s="11"/>
      <c r="I335" s="15"/>
      <c r="J335" s="15"/>
      <c r="K335" s="15"/>
    </row>
    <row r="336" spans="2:11" x14ac:dyDescent="0.3">
      <c r="B336" s="1" t="s">
        <v>323</v>
      </c>
      <c r="C336" s="10" t="s">
        <v>455</v>
      </c>
      <c r="D336" s="11">
        <v>1070077.8461211701</v>
      </c>
      <c r="E336" s="11">
        <v>1159931.71106264</v>
      </c>
      <c r="F336" s="11">
        <v>1110920.51200365</v>
      </c>
      <c r="G336" s="11">
        <v>130696.53082395899</v>
      </c>
      <c r="H336" s="11"/>
      <c r="I336" s="12">
        <v>0.11632411796723099</v>
      </c>
      <c r="J336" s="12">
        <v>5.4039839712888997E-2</v>
      </c>
      <c r="K336" s="12">
        <v>-3.0334230015374501</v>
      </c>
    </row>
    <row r="337" spans="2:11" x14ac:dyDescent="0.3">
      <c r="B337" s="1" t="s">
        <v>325</v>
      </c>
      <c r="C337" s="10" t="s">
        <v>326</v>
      </c>
      <c r="D337" s="11">
        <v>42.3405153808908</v>
      </c>
      <c r="E337" s="11">
        <v>75.272027343805902</v>
      </c>
      <c r="F337" s="11">
        <v>940.90034179757401</v>
      </c>
      <c r="G337" s="11">
        <v>950.309345215549</v>
      </c>
      <c r="H337" s="11"/>
      <c r="I337" s="13">
        <v>0.83007499855768696</v>
      </c>
      <c r="J337" s="13">
        <v>4.4739311883324104</v>
      </c>
      <c r="K337" s="13">
        <v>4.4882864813094798</v>
      </c>
    </row>
    <row r="338" spans="2:11" x14ac:dyDescent="0.3">
      <c r="B338" s="1" t="s">
        <v>327</v>
      </c>
      <c r="C338" s="10" t="s">
        <v>328</v>
      </c>
      <c r="D338" s="11">
        <v>2818.84620153381</v>
      </c>
      <c r="E338" s="11">
        <v>2607.6622841550502</v>
      </c>
      <c r="F338" s="11">
        <v>17904.723429937902</v>
      </c>
      <c r="G338" s="11">
        <v>39688.803603029002</v>
      </c>
      <c r="H338" s="11"/>
      <c r="I338" s="13">
        <v>-0.112347725865497</v>
      </c>
      <c r="J338" s="13">
        <v>2.66716356326679</v>
      </c>
      <c r="K338" s="13">
        <v>3.8155554031594598</v>
      </c>
    </row>
    <row r="339" spans="2:11" x14ac:dyDescent="0.3">
      <c r="B339" s="1" t="s">
        <v>329</v>
      </c>
      <c r="C339" s="10" t="s">
        <v>330</v>
      </c>
      <c r="D339" s="11">
        <v>1609.9070876526901</v>
      </c>
      <c r="E339" s="11">
        <v>2024.0740562604401</v>
      </c>
      <c r="F339" s="11">
        <v>20928.792139484998</v>
      </c>
      <c r="G339" s="11">
        <v>4295.3122712061504</v>
      </c>
      <c r="H339" s="11"/>
      <c r="I339" s="13">
        <v>0.330284647242989</v>
      </c>
      <c r="J339" s="13">
        <v>3.70043971814109</v>
      </c>
      <c r="K339" s="13">
        <v>1.41578559109798</v>
      </c>
    </row>
    <row r="340" spans="2:11" x14ac:dyDescent="0.3">
      <c r="B340" s="1" t="s">
        <v>331</v>
      </c>
      <c r="C340" s="10" t="s">
        <v>332</v>
      </c>
      <c r="D340" s="11">
        <v>25.695681343538698</v>
      </c>
      <c r="E340" s="11">
        <v>6.4239203358846897</v>
      </c>
      <c r="F340" s="11">
        <v>57.815283022962198</v>
      </c>
      <c r="G340" s="11">
        <v>38.543522015308099</v>
      </c>
      <c r="H340" s="11"/>
      <c r="I340" s="13">
        <v>-2</v>
      </c>
      <c r="J340" s="13">
        <v>1.1699250014423099</v>
      </c>
      <c r="K340" s="13">
        <v>0.58496250072115596</v>
      </c>
    </row>
    <row r="341" spans="2:11" x14ac:dyDescent="0.3">
      <c r="B341" s="1" t="s">
        <v>333</v>
      </c>
      <c r="C341" s="10" t="s">
        <v>334</v>
      </c>
      <c r="D341" s="11">
        <v>44.604884049246998</v>
      </c>
      <c r="E341" s="11">
        <v>80.288791288644703</v>
      </c>
      <c r="F341" s="11">
        <v>75.828302883719999</v>
      </c>
      <c r="G341" s="11">
        <v>53.525860859096497</v>
      </c>
      <c r="H341" s="11"/>
      <c r="I341" s="13">
        <v>0.84799690655494997</v>
      </c>
      <c r="J341" s="13">
        <v>0.76553474636297703</v>
      </c>
      <c r="K341" s="13">
        <v>0.263034405833794</v>
      </c>
    </row>
    <row r="342" spans="2:11" x14ac:dyDescent="0.3">
      <c r="B342" s="1" t="s">
        <v>335</v>
      </c>
      <c r="C342" s="10" t="s">
        <v>336</v>
      </c>
      <c r="D342" s="11">
        <v>928.91495582674497</v>
      </c>
      <c r="E342" s="11">
        <v>831.70292556580705</v>
      </c>
      <c r="F342" s="11">
        <v>874.90827234844596</v>
      </c>
      <c r="G342" s="11">
        <v>540.06683478299101</v>
      </c>
      <c r="H342" s="11"/>
      <c r="I342" s="13">
        <v>-0.159478214007196</v>
      </c>
      <c r="J342" s="13">
        <v>-8.6414751817473004E-2</v>
      </c>
      <c r="K342" s="13">
        <v>-0.78240856492737298</v>
      </c>
    </row>
    <row r="343" spans="2:11" x14ac:dyDescent="0.3">
      <c r="B343" s="1" t="s">
        <v>337</v>
      </c>
      <c r="C343" s="10" t="s">
        <v>15</v>
      </c>
      <c r="D343" s="11">
        <v>297.90265520255201</v>
      </c>
      <c r="E343" s="11">
        <v>381.31539865926698</v>
      </c>
      <c r="F343" s="11">
        <v>195.42414181287401</v>
      </c>
      <c r="G343" s="11">
        <v>162.05904443018801</v>
      </c>
      <c r="H343" s="11"/>
      <c r="I343" s="13">
        <v>0.35614381022527503</v>
      </c>
      <c r="J343" s="13">
        <v>-0.60823228004400298</v>
      </c>
      <c r="K343" s="13">
        <v>-0.878321443411747</v>
      </c>
    </row>
    <row r="344" spans="2:11" x14ac:dyDescent="0.3">
      <c r="B344" s="1" t="s">
        <v>338</v>
      </c>
      <c r="C344" s="10" t="s">
        <v>339</v>
      </c>
      <c r="D344" s="11">
        <v>2021.3186369917</v>
      </c>
      <c r="E344" s="11">
        <v>1844.80912221214</v>
      </c>
      <c r="F344" s="11">
        <v>956.56769299889095</v>
      </c>
      <c r="G344" s="11">
        <v>609.24251875524601</v>
      </c>
      <c r="H344" s="11"/>
      <c r="I344" s="13">
        <v>-0.13182521150741899</v>
      </c>
      <c r="J344" s="13">
        <v>-1.0793577916132799</v>
      </c>
      <c r="K344" s="13">
        <v>-1.7302082279908899</v>
      </c>
    </row>
    <row r="345" spans="2:11" x14ac:dyDescent="0.3">
      <c r="B345" s="1" t="s">
        <v>340</v>
      </c>
      <c r="C345" s="10" t="s">
        <v>341</v>
      </c>
      <c r="D345" s="11">
        <v>2113.7209346745899</v>
      </c>
      <c r="E345" s="11">
        <v>2279.28654313474</v>
      </c>
      <c r="F345" s="11">
        <v>1070.6576013756401</v>
      </c>
      <c r="G345" s="11">
        <v>546.36650791849797</v>
      </c>
      <c r="H345" s="11"/>
      <c r="I345" s="13">
        <v>0.108797389494488</v>
      </c>
      <c r="J345" s="13">
        <v>-0.98128773973782901</v>
      </c>
      <c r="K345" s="13">
        <v>-1.95184396184534</v>
      </c>
    </row>
    <row r="346" spans="2:11" x14ac:dyDescent="0.3">
      <c r="B346" s="1" t="s">
        <v>342</v>
      </c>
      <c r="C346" s="10" t="s">
        <v>339</v>
      </c>
      <c r="D346" s="11">
        <v>3829.47898488905</v>
      </c>
      <c r="E346" s="11">
        <v>3069.9129052416301</v>
      </c>
      <c r="F346" s="11">
        <v>3323.1015984574401</v>
      </c>
      <c r="G346" s="11">
        <v>867.17127426413197</v>
      </c>
      <c r="H346" s="11"/>
      <c r="I346" s="13">
        <v>-0.31895039508746598</v>
      </c>
      <c r="J346" s="13">
        <v>-0.204617719608471</v>
      </c>
      <c r="K346" s="13">
        <v>-2.14275924920143</v>
      </c>
    </row>
    <row r="347" spans="2:11" x14ac:dyDescent="0.3">
      <c r="B347" s="1" t="s">
        <v>343</v>
      </c>
      <c r="C347" s="10" t="s">
        <v>27</v>
      </c>
      <c r="D347" s="11">
        <v>143.04574402629899</v>
      </c>
      <c r="E347" s="11">
        <v>143.04574402629899</v>
      </c>
      <c r="F347" s="11">
        <v>19.506237821768</v>
      </c>
      <c r="G347" s="11">
        <v>26.0083170956907</v>
      </c>
      <c r="H347" s="11"/>
      <c r="I347" s="13">
        <v>0</v>
      </c>
      <c r="J347" s="13">
        <v>-2.8744691179161399</v>
      </c>
      <c r="K347" s="13">
        <v>-2.4594316186372902</v>
      </c>
    </row>
    <row r="348" spans="2:11" x14ac:dyDescent="0.3">
      <c r="B348" s="1" t="s">
        <v>344</v>
      </c>
      <c r="C348" s="10" t="s">
        <v>345</v>
      </c>
      <c r="D348" s="11">
        <v>13403.1787388268</v>
      </c>
      <c r="E348" s="11">
        <v>16632.077093046999</v>
      </c>
      <c r="F348" s="11">
        <v>13099.792316282599</v>
      </c>
      <c r="G348" s="11">
        <v>1392.3269748902601</v>
      </c>
      <c r="H348" s="11"/>
      <c r="I348" s="13">
        <v>0.31139315528117201</v>
      </c>
      <c r="J348" s="13">
        <v>-3.3031255727246203E-2</v>
      </c>
      <c r="K348" s="13">
        <v>-3.2670052357824901</v>
      </c>
    </row>
    <row r="349" spans="2:11" x14ac:dyDescent="0.3">
      <c r="B349" s="1" t="s">
        <v>346</v>
      </c>
      <c r="C349" s="10" t="s">
        <v>347</v>
      </c>
      <c r="D349" s="11">
        <v>2489.2795634365998</v>
      </c>
      <c r="E349" s="11">
        <v>2088.2868304143899</v>
      </c>
      <c r="F349" s="11">
        <v>395.78503519075701</v>
      </c>
      <c r="G349" s="11">
        <v>109.361654460604</v>
      </c>
      <c r="H349" s="11"/>
      <c r="I349" s="13">
        <v>-0.25340838152582801</v>
      </c>
      <c r="J349" s="13">
        <v>-2.6529392945371599</v>
      </c>
      <c r="K349" s="13">
        <v>-4.50854938520198</v>
      </c>
    </row>
    <row r="350" spans="2:11" x14ac:dyDescent="0.3">
      <c r="D350" s="11"/>
      <c r="E350" s="11"/>
      <c r="F350" s="11"/>
      <c r="G350" s="11"/>
      <c r="H350" s="11"/>
      <c r="I350" s="15"/>
      <c r="J350" s="15"/>
      <c r="K350" s="15"/>
    </row>
    <row r="351" spans="2:11" x14ac:dyDescent="0.3">
      <c r="B351" s="1" t="s">
        <v>456</v>
      </c>
      <c r="C351" s="10" t="s">
        <v>457</v>
      </c>
      <c r="D351" s="11">
        <v>1501297.34751917</v>
      </c>
      <c r="E351" s="11">
        <v>1370996.0683005301</v>
      </c>
      <c r="F351" s="11">
        <v>657171.66910273395</v>
      </c>
      <c r="G351" s="11">
        <v>436226.02173198701</v>
      </c>
      <c r="H351" s="11"/>
      <c r="I351" s="12">
        <v>-0.13098531217596601</v>
      </c>
      <c r="J351" s="12">
        <v>-1.19186755432298</v>
      </c>
      <c r="K351" s="12">
        <v>-1.7830620087556599</v>
      </c>
    </row>
    <row r="352" spans="2:11" x14ac:dyDescent="0.3">
      <c r="B352" s="1" t="s">
        <v>325</v>
      </c>
      <c r="C352" s="10" t="s">
        <v>326</v>
      </c>
      <c r="D352" s="11">
        <v>42.3405153808908</v>
      </c>
      <c r="E352" s="11">
        <v>75.272027343805902</v>
      </c>
      <c r="F352" s="11">
        <v>940.90034179757401</v>
      </c>
      <c r="G352" s="11">
        <v>950.309345215549</v>
      </c>
      <c r="H352" s="11"/>
      <c r="I352" s="13">
        <v>0.83007499855768696</v>
      </c>
      <c r="J352" s="13">
        <v>4.4739311883324104</v>
      </c>
      <c r="K352" s="13">
        <v>4.4882864813094798</v>
      </c>
    </row>
    <row r="353" spans="2:11" x14ac:dyDescent="0.3">
      <c r="B353" s="1" t="s">
        <v>327</v>
      </c>
      <c r="C353" s="10" t="s">
        <v>328</v>
      </c>
      <c r="D353" s="11">
        <v>2818.84620153381</v>
      </c>
      <c r="E353" s="11">
        <v>2607.6622841550502</v>
      </c>
      <c r="F353" s="11">
        <v>17904.723429937902</v>
      </c>
      <c r="G353" s="11">
        <v>39688.803603029002</v>
      </c>
      <c r="H353" s="11"/>
      <c r="I353" s="13">
        <v>-0.112347725865497</v>
      </c>
      <c r="J353" s="13">
        <v>2.66716356326679</v>
      </c>
      <c r="K353" s="13">
        <v>3.8155554031594598</v>
      </c>
    </row>
    <row r="354" spans="2:11" x14ac:dyDescent="0.3">
      <c r="B354" s="1" t="s">
        <v>329</v>
      </c>
      <c r="C354" s="10" t="s">
        <v>330</v>
      </c>
      <c r="D354" s="11">
        <v>1609.9070876526901</v>
      </c>
      <c r="E354" s="11">
        <v>2024.0740562604401</v>
      </c>
      <c r="F354" s="11">
        <v>20928.792139484998</v>
      </c>
      <c r="G354" s="11">
        <v>4295.3122712061504</v>
      </c>
      <c r="H354" s="11"/>
      <c r="I354" s="13">
        <v>0.330284647242989</v>
      </c>
      <c r="J354" s="13">
        <v>3.70043971814109</v>
      </c>
      <c r="K354" s="13">
        <v>1.41578559109798</v>
      </c>
    </row>
    <row r="355" spans="2:11" x14ac:dyDescent="0.3">
      <c r="B355" s="1" t="s">
        <v>331</v>
      </c>
      <c r="C355" s="10" t="s">
        <v>332</v>
      </c>
      <c r="D355" s="11">
        <v>25.695681343538698</v>
      </c>
      <c r="E355" s="11">
        <v>6.4239203358846897</v>
      </c>
      <c r="F355" s="11">
        <v>57.815283022962198</v>
      </c>
      <c r="G355" s="11">
        <v>38.543522015308099</v>
      </c>
      <c r="H355" s="11"/>
      <c r="I355" s="13">
        <v>-2</v>
      </c>
      <c r="J355" s="13">
        <v>1.1699250014423099</v>
      </c>
      <c r="K355" s="13">
        <v>0.58496250072115596</v>
      </c>
    </row>
    <row r="356" spans="2:11" x14ac:dyDescent="0.3">
      <c r="B356" s="1" t="s">
        <v>333</v>
      </c>
      <c r="C356" s="10" t="s">
        <v>334</v>
      </c>
      <c r="D356" s="11">
        <v>44.604884049246998</v>
      </c>
      <c r="E356" s="11">
        <v>80.288791288644703</v>
      </c>
      <c r="F356" s="11">
        <v>75.828302883719999</v>
      </c>
      <c r="G356" s="11">
        <v>53.525860859096497</v>
      </c>
      <c r="H356" s="11"/>
      <c r="I356" s="13">
        <v>0.84799690655494997</v>
      </c>
      <c r="J356" s="13">
        <v>0.76553474636297703</v>
      </c>
      <c r="K356" s="13">
        <v>0.263034405833794</v>
      </c>
    </row>
    <row r="357" spans="2:11" x14ac:dyDescent="0.3">
      <c r="B357" s="1" t="s">
        <v>335</v>
      </c>
      <c r="C357" s="10" t="s">
        <v>336</v>
      </c>
      <c r="D357" s="11">
        <v>928.91495582674497</v>
      </c>
      <c r="E357" s="11">
        <v>831.70292556580705</v>
      </c>
      <c r="F357" s="11">
        <v>874.90827234844596</v>
      </c>
      <c r="G357" s="11">
        <v>540.06683478299101</v>
      </c>
      <c r="H357" s="11"/>
      <c r="I357" s="13">
        <v>-0.159478214007196</v>
      </c>
      <c r="J357" s="13">
        <v>-8.6414751817473004E-2</v>
      </c>
      <c r="K357" s="13">
        <v>-0.78240856492737298</v>
      </c>
    </row>
    <row r="358" spans="2:11" x14ac:dyDescent="0.3">
      <c r="B358" s="1" t="s">
        <v>337</v>
      </c>
      <c r="C358" s="10" t="s">
        <v>15</v>
      </c>
      <c r="D358" s="11">
        <v>297.90265520255201</v>
      </c>
      <c r="E358" s="11">
        <v>381.31539865926698</v>
      </c>
      <c r="F358" s="11">
        <v>195.42414181287401</v>
      </c>
      <c r="G358" s="11">
        <v>162.05904443018801</v>
      </c>
      <c r="H358" s="11"/>
      <c r="I358" s="13">
        <v>0.35614381022527503</v>
      </c>
      <c r="J358" s="13">
        <v>-0.60823228004400298</v>
      </c>
      <c r="K358" s="13">
        <v>-0.878321443411747</v>
      </c>
    </row>
    <row r="359" spans="2:11" x14ac:dyDescent="0.3">
      <c r="B359" s="1" t="s">
        <v>338</v>
      </c>
      <c r="C359" s="10" t="s">
        <v>339</v>
      </c>
      <c r="D359" s="11">
        <v>2021.3186369917</v>
      </c>
      <c r="E359" s="11">
        <v>1844.80912221214</v>
      </c>
      <c r="F359" s="11">
        <v>956.56769299889095</v>
      </c>
      <c r="G359" s="11">
        <v>609.24251875524601</v>
      </c>
      <c r="H359" s="11"/>
      <c r="I359" s="13">
        <v>-0.13182521150741899</v>
      </c>
      <c r="J359" s="13">
        <v>-1.0793577916132799</v>
      </c>
      <c r="K359" s="13">
        <v>-1.7302082279908899</v>
      </c>
    </row>
    <row r="360" spans="2:11" x14ac:dyDescent="0.3">
      <c r="B360" s="1" t="s">
        <v>340</v>
      </c>
      <c r="C360" s="10" t="s">
        <v>341</v>
      </c>
      <c r="D360" s="11">
        <v>2113.7209346745899</v>
      </c>
      <c r="E360" s="11">
        <v>2279.28654313474</v>
      </c>
      <c r="F360" s="11">
        <v>1070.6576013756401</v>
      </c>
      <c r="G360" s="11">
        <v>546.36650791849797</v>
      </c>
      <c r="H360" s="11"/>
      <c r="I360" s="13">
        <v>0.108797389494488</v>
      </c>
      <c r="J360" s="13">
        <v>-0.98128773973782901</v>
      </c>
      <c r="K360" s="13">
        <v>-1.95184396184534</v>
      </c>
    </row>
    <row r="361" spans="2:11" x14ac:dyDescent="0.3">
      <c r="B361" s="1" t="s">
        <v>342</v>
      </c>
      <c r="C361" s="10" t="s">
        <v>339</v>
      </c>
      <c r="D361" s="11">
        <v>3829.47898488905</v>
      </c>
      <c r="E361" s="11">
        <v>3069.9129052416301</v>
      </c>
      <c r="F361" s="11">
        <v>3323.1015984574401</v>
      </c>
      <c r="G361" s="11">
        <v>867.17127426413197</v>
      </c>
      <c r="H361" s="11"/>
      <c r="I361" s="13">
        <v>-0.31895039508746598</v>
      </c>
      <c r="J361" s="13">
        <v>-0.204617719608471</v>
      </c>
      <c r="K361" s="13">
        <v>-2.14275924920143</v>
      </c>
    </row>
    <row r="362" spans="2:11" x14ac:dyDescent="0.3">
      <c r="B362" s="1" t="s">
        <v>343</v>
      </c>
      <c r="C362" s="10" t="s">
        <v>27</v>
      </c>
      <c r="D362" s="11">
        <v>143.04574402629899</v>
      </c>
      <c r="E362" s="11">
        <v>143.04574402629899</v>
      </c>
      <c r="F362" s="11">
        <v>19.506237821768</v>
      </c>
      <c r="G362" s="11">
        <v>26.0083170956907</v>
      </c>
      <c r="H362" s="11"/>
      <c r="I362" s="13">
        <v>0</v>
      </c>
      <c r="J362" s="13">
        <v>-2.8744691179161399</v>
      </c>
      <c r="K362" s="13">
        <v>-2.4594316186372902</v>
      </c>
    </row>
    <row r="363" spans="2:11" x14ac:dyDescent="0.3">
      <c r="B363" s="1" t="s">
        <v>344</v>
      </c>
      <c r="C363" s="10" t="s">
        <v>345</v>
      </c>
      <c r="D363" s="11">
        <v>13403.1787388268</v>
      </c>
      <c r="E363" s="11">
        <v>16632.077093046999</v>
      </c>
      <c r="F363" s="11">
        <v>13099.792316282599</v>
      </c>
      <c r="G363" s="11">
        <v>1392.3269748902601</v>
      </c>
      <c r="H363" s="11"/>
      <c r="I363" s="13">
        <v>0.31139315528117201</v>
      </c>
      <c r="J363" s="13">
        <v>-3.3031255727246203E-2</v>
      </c>
      <c r="K363" s="13">
        <v>-3.2670052357824901</v>
      </c>
    </row>
    <row r="364" spans="2:11" x14ac:dyDescent="0.3">
      <c r="B364" s="1" t="s">
        <v>346</v>
      </c>
      <c r="C364" s="10" t="s">
        <v>347</v>
      </c>
      <c r="D364" s="11">
        <v>2489.2795634365998</v>
      </c>
      <c r="E364" s="11">
        <v>2088.2868304143899</v>
      </c>
      <c r="F364" s="11">
        <v>395.78503519075701</v>
      </c>
      <c r="G364" s="11">
        <v>109.361654460604</v>
      </c>
      <c r="H364" s="11"/>
      <c r="I364" s="13">
        <v>-0.25340838152582801</v>
      </c>
      <c r="J364" s="13">
        <v>-2.6529392945371599</v>
      </c>
      <c r="K364" s="13">
        <v>-4.50854938520198</v>
      </c>
    </row>
    <row r="365" spans="2:11" x14ac:dyDescent="0.3">
      <c r="D365" s="11"/>
      <c r="E365" s="11"/>
      <c r="F365" s="11"/>
      <c r="G365" s="11"/>
      <c r="H365" s="11"/>
      <c r="I365" s="13"/>
      <c r="J365" s="13"/>
      <c r="K365" s="13"/>
    </row>
    <row r="366" spans="2:11" x14ac:dyDescent="0.3">
      <c r="B366" s="1" t="s">
        <v>458</v>
      </c>
      <c r="C366" s="10" t="s">
        <v>459</v>
      </c>
      <c r="D366" s="11">
        <v>16276.192194765399</v>
      </c>
      <c r="E366" s="11">
        <v>13857.574187258</v>
      </c>
      <c r="F366" s="11">
        <v>117901.757433928</v>
      </c>
      <c r="G366" s="11">
        <v>255152.45892791601</v>
      </c>
      <c r="H366" s="11"/>
      <c r="I366" s="13">
        <v>-0.23208849026438999</v>
      </c>
      <c r="J366" s="13">
        <v>2.8567500966049502</v>
      </c>
      <c r="K366" s="13">
        <v>3.9705244186084099</v>
      </c>
    </row>
    <row r="367" spans="2:11" x14ac:dyDescent="0.3">
      <c r="B367" s="1" t="s">
        <v>460</v>
      </c>
      <c r="C367" s="10" t="s">
        <v>461</v>
      </c>
      <c r="D367" s="11">
        <v>5750.54988982126</v>
      </c>
      <c r="E367" s="11">
        <v>4111.5429874262099</v>
      </c>
      <c r="F367" s="11">
        <v>12703.3053315215</v>
      </c>
      <c r="G367" s="11">
        <v>16566.392504892701</v>
      </c>
      <c r="H367" s="11"/>
      <c r="I367" s="13">
        <v>-0.48402000595599598</v>
      </c>
      <c r="J367" s="13">
        <v>1.14343210346371</v>
      </c>
      <c r="K367" s="13">
        <v>1.52648765186239</v>
      </c>
    </row>
    <row r="368" spans="2:11" x14ac:dyDescent="0.3">
      <c r="B368" s="1" t="s">
        <v>462</v>
      </c>
      <c r="C368" s="10" t="s">
        <v>461</v>
      </c>
      <c r="D368" s="11">
        <v>5317.8452772495802</v>
      </c>
      <c r="E368" s="11">
        <v>3933.6909289781302</v>
      </c>
      <c r="F368" s="11">
        <v>12470.010602664301</v>
      </c>
      <c r="G368" s="11">
        <v>15238.3192992072</v>
      </c>
      <c r="H368" s="11"/>
      <c r="I368" s="13">
        <v>-0.43495819340210401</v>
      </c>
      <c r="J368" s="13">
        <v>1.2295489841287299</v>
      </c>
      <c r="K368" s="13">
        <v>1.51879008277306</v>
      </c>
    </row>
    <row r="369" spans="2:11" x14ac:dyDescent="0.3">
      <c r="B369" s="1" t="s">
        <v>463</v>
      </c>
      <c r="C369" s="10" t="s">
        <v>15</v>
      </c>
      <c r="D369" s="11">
        <v>66.978315279254005</v>
      </c>
      <c r="E369" s="11">
        <v>171.16680571364901</v>
      </c>
      <c r="F369" s="11">
        <v>33.489157639627003</v>
      </c>
      <c r="G369" s="11">
        <v>37.210175155141101</v>
      </c>
      <c r="H369" s="11"/>
      <c r="I369" s="13">
        <v>1.3536369546147</v>
      </c>
      <c r="J369" s="13">
        <v>-1</v>
      </c>
      <c r="K369" s="13">
        <v>-0.84799690655494997</v>
      </c>
    </row>
    <row r="370" spans="2:11" x14ac:dyDescent="0.3">
      <c r="B370" s="1" t="s">
        <v>464</v>
      </c>
      <c r="C370" s="10" t="s">
        <v>33</v>
      </c>
      <c r="D370" s="11">
        <v>4695.28429161234</v>
      </c>
      <c r="E370" s="11">
        <v>5039.0322264391998</v>
      </c>
      <c r="F370" s="11">
        <v>4117.1627648580697</v>
      </c>
      <c r="G370" s="11">
        <v>992.18153915934602</v>
      </c>
      <c r="H370" s="11"/>
      <c r="I370" s="13">
        <v>0.10193416959943</v>
      </c>
      <c r="J370" s="13">
        <v>-0.18956202907397099</v>
      </c>
      <c r="K370" s="13">
        <v>-2.24253649393901</v>
      </c>
    </row>
    <row r="371" spans="2:11" x14ac:dyDescent="0.3">
      <c r="B371" s="1" t="s">
        <v>465</v>
      </c>
      <c r="C371" s="10" t="s">
        <v>466</v>
      </c>
      <c r="D371" s="11">
        <v>4503.3603349626201</v>
      </c>
      <c r="E371" s="11">
        <v>4771.9504145826604</v>
      </c>
      <c r="F371" s="11">
        <v>2095.0026210362898</v>
      </c>
      <c r="G371" s="11">
        <v>188.01305573402601</v>
      </c>
      <c r="H371" s="11"/>
      <c r="I371" s="13">
        <v>8.3577132953648506E-2</v>
      </c>
      <c r="J371" s="13">
        <v>-1.10404987022212</v>
      </c>
      <c r="K371" s="13">
        <v>-4.5820971670267596</v>
      </c>
    </row>
    <row r="372" spans="2:11" x14ac:dyDescent="0.3">
      <c r="B372" s="1" t="s">
        <v>467</v>
      </c>
      <c r="C372" s="10" t="s">
        <v>468</v>
      </c>
      <c r="D372" s="11">
        <v>4320.0652371657898</v>
      </c>
      <c r="E372" s="11">
        <v>4302.6456192739897</v>
      </c>
      <c r="F372" s="11">
        <v>2168.7424275287899</v>
      </c>
      <c r="G372" s="11">
        <v>156.77656102617701</v>
      </c>
      <c r="H372" s="11"/>
      <c r="I372" s="13">
        <v>-5.8290788021977099E-3</v>
      </c>
      <c r="J372" s="13">
        <v>-0.99419437831879398</v>
      </c>
      <c r="K372" s="13">
        <v>-4.7842713089445601</v>
      </c>
    </row>
    <row r="373" spans="2:11" x14ac:dyDescent="0.3">
      <c r="B373" s="1" t="s">
        <v>469</v>
      </c>
      <c r="C373" s="10" t="s">
        <v>15</v>
      </c>
      <c r="D373" s="11">
        <v>0</v>
      </c>
      <c r="E373" s="11">
        <v>0</v>
      </c>
      <c r="F373" s="11">
        <v>15.490115702954499</v>
      </c>
      <c r="G373" s="11">
        <v>0</v>
      </c>
      <c r="H373" s="11"/>
      <c r="I373" s="13" t="s">
        <v>13</v>
      </c>
      <c r="J373" s="13" t="s">
        <v>13</v>
      </c>
      <c r="K373" s="13" t="s">
        <v>13</v>
      </c>
    </row>
    <row r="374" spans="2:11" x14ac:dyDescent="0.3">
      <c r="D374" s="11"/>
      <c r="E374" s="11"/>
      <c r="F374" s="11"/>
      <c r="G374" s="11"/>
      <c r="H374" s="11"/>
      <c r="I374" s="15"/>
      <c r="J374" s="15"/>
      <c r="K374" s="15"/>
    </row>
    <row r="375" spans="2:11" x14ac:dyDescent="0.3">
      <c r="B375" s="1" t="s">
        <v>470</v>
      </c>
      <c r="C375" s="10" t="s">
        <v>471</v>
      </c>
      <c r="D375" s="11">
        <v>2107481.55953635</v>
      </c>
      <c r="E375" s="11">
        <v>2542013.83985312</v>
      </c>
      <c r="F375" s="11">
        <v>401942.35929301498</v>
      </c>
      <c r="G375" s="11">
        <v>141222.991102951</v>
      </c>
      <c r="H375" s="11"/>
      <c r="I375" s="12">
        <v>0.27045187739627702</v>
      </c>
      <c r="J375" s="12">
        <v>-2.3904594765581701</v>
      </c>
      <c r="K375" s="12">
        <v>-3.8994731240460299</v>
      </c>
    </row>
    <row r="376" spans="2:11" x14ac:dyDescent="0.3">
      <c r="B376" s="1" t="s">
        <v>145</v>
      </c>
      <c r="C376" s="10" t="s">
        <v>17</v>
      </c>
      <c r="D376" s="11">
        <v>391.26372610409197</v>
      </c>
      <c r="E376" s="11">
        <v>577.35257144628304</v>
      </c>
      <c r="F376" s="11">
        <v>319.69109328017299</v>
      </c>
      <c r="G376" s="11">
        <v>171.77431877740599</v>
      </c>
      <c r="H376" s="11"/>
      <c r="I376" s="13">
        <v>0.56131123265650995</v>
      </c>
      <c r="J376" s="13">
        <v>-0.291462814160311</v>
      </c>
      <c r="K376" s="13">
        <v>-1.1876270031757701</v>
      </c>
    </row>
    <row r="377" spans="2:11" x14ac:dyDescent="0.3">
      <c r="B377" s="1" t="s">
        <v>472</v>
      </c>
      <c r="C377" s="10" t="s">
        <v>473</v>
      </c>
      <c r="D377" s="11">
        <v>14511.8584753617</v>
      </c>
      <c r="E377" s="11">
        <v>12167.537176444601</v>
      </c>
      <c r="F377" s="11">
        <v>3062.0573487666902</v>
      </c>
      <c r="G377" s="11">
        <v>3546.2106604995702</v>
      </c>
      <c r="H377" s="11"/>
      <c r="I377" s="13">
        <v>-0.25419510878500001</v>
      </c>
      <c r="J377" s="13">
        <v>-2.2446590831884401</v>
      </c>
      <c r="K377" s="13">
        <v>-2.03288214506785</v>
      </c>
    </row>
    <row r="378" spans="2:11" x14ac:dyDescent="0.3">
      <c r="B378" s="1" t="s">
        <v>147</v>
      </c>
      <c r="C378" s="10" t="s">
        <v>40</v>
      </c>
      <c r="D378" s="11">
        <v>0</v>
      </c>
      <c r="E378" s="11">
        <v>0</v>
      </c>
      <c r="F378" s="11">
        <v>0</v>
      </c>
      <c r="G378" s="11">
        <v>0</v>
      </c>
      <c r="H378" s="11"/>
      <c r="I378" s="13" t="s">
        <v>13</v>
      </c>
      <c r="J378" s="13" t="s">
        <v>13</v>
      </c>
      <c r="K378" s="13" t="s">
        <v>13</v>
      </c>
    </row>
    <row r="379" spans="2:11" x14ac:dyDescent="0.3">
      <c r="D379" s="11"/>
      <c r="E379" s="11"/>
      <c r="F379" s="11"/>
      <c r="G379" s="11"/>
      <c r="H379" s="11"/>
      <c r="I379" s="15"/>
      <c r="J379" s="15"/>
      <c r="K379" s="15"/>
    </row>
    <row r="380" spans="2:11" x14ac:dyDescent="0.3">
      <c r="B380" s="1" t="s">
        <v>474</v>
      </c>
      <c r="C380" s="10" t="s">
        <v>475</v>
      </c>
      <c r="D380" s="11">
        <v>109007.66687257</v>
      </c>
      <c r="E380" s="11">
        <v>263435.19494204398</v>
      </c>
      <c r="F380" s="11">
        <v>36335.888957523297</v>
      </c>
      <c r="G380" s="11">
        <v>9083.9722393808297</v>
      </c>
      <c r="H380" s="11"/>
      <c r="I380" s="12">
        <v>1.27301849440641</v>
      </c>
      <c r="J380" s="12">
        <v>-1.5849625007211501</v>
      </c>
      <c r="K380" s="12">
        <v>-3.5849625007211499</v>
      </c>
    </row>
    <row r="381" spans="2:11" x14ac:dyDescent="0.3">
      <c r="B381" s="1" t="s">
        <v>20</v>
      </c>
      <c r="C381" s="10" t="s">
        <v>21</v>
      </c>
      <c r="D381" s="11">
        <v>2852.3372509845899</v>
      </c>
      <c r="E381" s="11">
        <v>2512.7732925340401</v>
      </c>
      <c r="F381" s="11">
        <v>24944.3683877771</v>
      </c>
      <c r="G381" s="11">
        <v>48523.6896625831</v>
      </c>
      <c r="H381" s="11"/>
      <c r="I381" s="13">
        <v>-0.18286405714980999</v>
      </c>
      <c r="J381" s="13">
        <v>3.1284976630655299</v>
      </c>
      <c r="K381" s="13">
        <v>4.0884727783170502</v>
      </c>
    </row>
    <row r="382" spans="2:11" x14ac:dyDescent="0.3">
      <c r="B382" s="1" t="s">
        <v>476</v>
      </c>
      <c r="C382" s="10" t="s">
        <v>111</v>
      </c>
      <c r="D382" s="11">
        <v>25124.395887397801</v>
      </c>
      <c r="E382" s="11">
        <v>15698.712462404001</v>
      </c>
      <c r="F382" s="11">
        <v>37509.055273434198</v>
      </c>
      <c r="G382" s="11">
        <v>33022.171725235101</v>
      </c>
      <c r="H382" s="11"/>
      <c r="I382" s="13">
        <v>-0.678442666679133</v>
      </c>
      <c r="J382" s="13">
        <v>0.57815001952866096</v>
      </c>
      <c r="K382" s="13">
        <v>0.39434609586946001</v>
      </c>
    </row>
    <row r="383" spans="2:11" x14ac:dyDescent="0.3">
      <c r="B383" s="1" t="s">
        <v>16</v>
      </c>
      <c r="C383" s="10" t="s">
        <v>17</v>
      </c>
      <c r="D383" s="11">
        <v>25889.382154745199</v>
      </c>
      <c r="E383" s="11">
        <v>23611.045327101801</v>
      </c>
      <c r="F383" s="11">
        <v>8801.8559474194008</v>
      </c>
      <c r="G383" s="11">
        <v>9104.4475573407999</v>
      </c>
      <c r="H383" s="11"/>
      <c r="I383" s="13">
        <v>-0.13289862087161</v>
      </c>
      <c r="J383" s="13">
        <v>-1.5564808703411901</v>
      </c>
      <c r="K383" s="13">
        <v>-1.5077171513549701</v>
      </c>
    </row>
    <row r="384" spans="2:11" x14ac:dyDescent="0.3">
      <c r="B384" s="1" t="s">
        <v>477</v>
      </c>
      <c r="C384" s="10" t="s">
        <v>478</v>
      </c>
      <c r="D384" s="11">
        <v>44562.899379154602</v>
      </c>
      <c r="E384" s="11">
        <v>48188.992229003699</v>
      </c>
      <c r="F384" s="11">
        <v>8995.4069635034393</v>
      </c>
      <c r="G384" s="11">
        <v>1959.9200396926601</v>
      </c>
      <c r="H384" s="11"/>
      <c r="I384" s="13">
        <v>0.112860529217352</v>
      </c>
      <c r="J384" s="13">
        <v>-2.3085826438556301</v>
      </c>
      <c r="K384" s="13">
        <v>-4.5069763992990399</v>
      </c>
    </row>
    <row r="385" spans="2:11" x14ac:dyDescent="0.3">
      <c r="B385" s="1" t="s">
        <v>479</v>
      </c>
      <c r="C385" s="10" t="s">
        <v>480</v>
      </c>
      <c r="D385" s="11">
        <v>31731.468669567599</v>
      </c>
      <c r="E385" s="11">
        <v>34544.450337669798</v>
      </c>
      <c r="F385" s="11">
        <v>5931.4220817590603</v>
      </c>
      <c r="G385" s="11">
        <v>1342.6378759408001</v>
      </c>
      <c r="H385" s="11"/>
      <c r="I385" s="13">
        <v>0.12253965928022501</v>
      </c>
      <c r="J385" s="13">
        <v>-2.4194643538032401</v>
      </c>
      <c r="K385" s="13">
        <v>-4.5627721451893404</v>
      </c>
    </row>
    <row r="386" spans="2:11" x14ac:dyDescent="0.3">
      <c r="D386" s="11"/>
      <c r="E386" s="11"/>
      <c r="F386" s="11"/>
      <c r="G386" s="11"/>
      <c r="H386" s="11"/>
      <c r="I386" s="15"/>
      <c r="J386" s="15"/>
      <c r="K386" s="15"/>
    </row>
    <row r="387" spans="2:11" x14ac:dyDescent="0.3">
      <c r="B387" s="1" t="s">
        <v>481</v>
      </c>
      <c r="C387" s="10" t="s">
        <v>482</v>
      </c>
      <c r="D387" s="11">
        <v>195631.199619408</v>
      </c>
      <c r="E387" s="11">
        <v>262323.65403511497</v>
      </c>
      <c r="F387" s="11">
        <v>315677.61756768101</v>
      </c>
      <c r="G387" s="11">
        <v>26676.981766282901</v>
      </c>
      <c r="H387" s="11"/>
      <c r="I387" s="12">
        <v>0.42321143072454398</v>
      </c>
      <c r="J387" s="12">
        <v>0.69031550086738402</v>
      </c>
      <c r="K387" s="12">
        <v>-2.8744691179161399</v>
      </c>
    </row>
    <row r="388" spans="2:11" x14ac:dyDescent="0.3">
      <c r="B388" s="1" t="s">
        <v>483</v>
      </c>
      <c r="C388" s="10" t="s">
        <v>484</v>
      </c>
      <c r="D388" s="11">
        <v>358.89315084075997</v>
      </c>
      <c r="E388" s="11">
        <v>437.849644025727</v>
      </c>
      <c r="F388" s="11">
        <v>3524.3307412562599</v>
      </c>
      <c r="G388" s="11">
        <v>6725.6576467558398</v>
      </c>
      <c r="H388" s="11"/>
      <c r="I388" s="13">
        <v>0.28688114778816098</v>
      </c>
      <c r="J388" s="13">
        <v>3.29572302453996</v>
      </c>
      <c r="K388" s="13">
        <v>4.2280490478844603</v>
      </c>
    </row>
    <row r="389" spans="2:11" x14ac:dyDescent="0.3">
      <c r="B389" s="1" t="s">
        <v>485</v>
      </c>
      <c r="C389" s="10" t="s">
        <v>486</v>
      </c>
      <c r="D389" s="11">
        <v>659.53647023116196</v>
      </c>
      <c r="E389" s="11">
        <v>711.88063453522204</v>
      </c>
      <c r="F389" s="11">
        <v>4868.0072802776203</v>
      </c>
      <c r="G389" s="11">
        <v>7830.6869798874404</v>
      </c>
      <c r="H389" s="11"/>
      <c r="I389" s="13">
        <v>0.11018291775042199</v>
      </c>
      <c r="J389" s="13">
        <v>2.8838069824954702</v>
      </c>
      <c r="K389" s="13">
        <v>3.5696145363877201</v>
      </c>
    </row>
    <row r="390" spans="2:11" x14ac:dyDescent="0.3">
      <c r="B390" s="1" t="s">
        <v>487</v>
      </c>
      <c r="C390" s="10" t="s">
        <v>488</v>
      </c>
      <c r="D390" s="11">
        <v>10355.4396402738</v>
      </c>
      <c r="E390" s="11">
        <v>9695.2873563449903</v>
      </c>
      <c r="F390" s="11">
        <v>5986.1266424057303</v>
      </c>
      <c r="G390" s="11">
        <v>6500.8216434350097</v>
      </c>
      <c r="H390" s="11"/>
      <c r="I390" s="13">
        <v>-9.5033240710404407E-2</v>
      </c>
      <c r="J390" s="13">
        <v>-0.79069409858206496</v>
      </c>
      <c r="K390" s="13">
        <v>-0.67169482646604495</v>
      </c>
    </row>
    <row r="391" spans="2:11" x14ac:dyDescent="0.3">
      <c r="D391" s="11"/>
      <c r="E391" s="11"/>
      <c r="F391" s="11"/>
      <c r="G391" s="11"/>
      <c r="H391" s="11"/>
      <c r="I391" s="15"/>
      <c r="J391" s="15"/>
      <c r="K391" s="15"/>
    </row>
    <row r="392" spans="2:11" x14ac:dyDescent="0.3">
      <c r="B392" s="1" t="s">
        <v>148</v>
      </c>
      <c r="C392" s="10" t="s">
        <v>489</v>
      </c>
      <c r="D392" s="11">
        <v>511524.650372901</v>
      </c>
      <c r="E392" s="11">
        <v>531985.63638781698</v>
      </c>
      <c r="F392" s="11">
        <v>225070.84616407601</v>
      </c>
      <c r="G392" s="11">
        <v>71613.451052206205</v>
      </c>
      <c r="H392" s="11"/>
      <c r="I392" s="12">
        <v>5.65835283663675E-2</v>
      </c>
      <c r="J392" s="12">
        <v>-1.1844245711374199</v>
      </c>
      <c r="K392" s="12">
        <v>-2.8365012677171202</v>
      </c>
    </row>
    <row r="393" spans="2:11" x14ac:dyDescent="0.3">
      <c r="B393" s="1" t="s">
        <v>198</v>
      </c>
      <c r="C393" s="10" t="s">
        <v>199</v>
      </c>
      <c r="D393" s="11">
        <v>2791.4413980561299</v>
      </c>
      <c r="E393" s="11">
        <v>3437.8056912447</v>
      </c>
      <c r="F393" s="11">
        <v>27271.601139533101</v>
      </c>
      <c r="G393" s="11">
        <v>89368.742163720803</v>
      </c>
      <c r="H393" s="11"/>
      <c r="I393" s="13">
        <v>0.30047773501598801</v>
      </c>
      <c r="J393" s="13">
        <v>3.2883172302021899</v>
      </c>
      <c r="K393" s="13">
        <v>5.00068814455914</v>
      </c>
    </row>
    <row r="394" spans="2:11" x14ac:dyDescent="0.3">
      <c r="B394" s="1" t="s">
        <v>197</v>
      </c>
      <c r="C394" s="10" t="s">
        <v>15</v>
      </c>
      <c r="D394" s="11">
        <v>2324.8300771129202</v>
      </c>
      <c r="E394" s="11">
        <v>3518.9473439936501</v>
      </c>
      <c r="F394" s="11">
        <v>21747.7286304472</v>
      </c>
      <c r="G394" s="11">
        <v>69058.020699695204</v>
      </c>
      <c r="H394" s="11"/>
      <c r="I394" s="13">
        <v>0.598018653546602</v>
      </c>
      <c r="J394" s="13">
        <v>3.2256675533692998</v>
      </c>
      <c r="K394" s="13">
        <v>4.8926118071581302</v>
      </c>
    </row>
    <row r="395" spans="2:11" x14ac:dyDescent="0.3">
      <c r="B395" s="1" t="s">
        <v>195</v>
      </c>
      <c r="C395" s="10" t="s">
        <v>196</v>
      </c>
      <c r="D395" s="11">
        <v>9970.0176013780001</v>
      </c>
      <c r="E395" s="11">
        <v>9526.2816067251206</v>
      </c>
      <c r="F395" s="11">
        <v>61668.0694341009</v>
      </c>
      <c r="G395" s="11">
        <v>74744.238998048997</v>
      </c>
      <c r="H395" s="11"/>
      <c r="I395" s="13">
        <v>-6.5682854716207606E-2</v>
      </c>
      <c r="J395" s="13">
        <v>2.6288557256385299</v>
      </c>
      <c r="K395" s="13">
        <v>2.9062944294267399</v>
      </c>
    </row>
    <row r="396" spans="2:11" x14ac:dyDescent="0.3">
      <c r="B396" s="1" t="s">
        <v>178</v>
      </c>
      <c r="C396" s="10" t="s">
        <v>179</v>
      </c>
      <c r="D396" s="11">
        <v>2009.1702715147301</v>
      </c>
      <c r="E396" s="11">
        <v>2148.63545305155</v>
      </c>
      <c r="F396" s="11">
        <v>2279.3840607423099</v>
      </c>
      <c r="G396" s="11">
        <v>4571.8429822537</v>
      </c>
      <c r="H396" s="11"/>
      <c r="I396" s="13">
        <v>9.6820895948573404E-2</v>
      </c>
      <c r="J396" s="13">
        <v>0.18204419581760301</v>
      </c>
      <c r="K396" s="13">
        <v>1.1861760221479201</v>
      </c>
    </row>
    <row r="397" spans="2:11" x14ac:dyDescent="0.3">
      <c r="B397" s="1" t="s">
        <v>52</v>
      </c>
      <c r="C397" s="10" t="s">
        <v>15</v>
      </c>
      <c r="D397" s="11">
        <v>51.973616796251299</v>
      </c>
      <c r="E397" s="11">
        <v>66.8232215951803</v>
      </c>
      <c r="F397" s="11">
        <v>74.248023994644797</v>
      </c>
      <c r="G397" s="11">
        <v>103.947233592502</v>
      </c>
      <c r="H397" s="11"/>
      <c r="I397" s="13">
        <v>0.36257007938470798</v>
      </c>
      <c r="J397" s="13">
        <v>0.51457317282975801</v>
      </c>
      <c r="K397" s="13">
        <v>1</v>
      </c>
    </row>
    <row r="398" spans="2:11" x14ac:dyDescent="0.3">
      <c r="B398" s="1" t="s">
        <v>181</v>
      </c>
      <c r="C398" s="10" t="s">
        <v>182</v>
      </c>
      <c r="D398" s="11">
        <v>1512.21099720394</v>
      </c>
      <c r="E398" s="11">
        <v>1700.61761324902</v>
      </c>
      <c r="F398" s="11">
        <v>1814.6531966447301</v>
      </c>
      <c r="G398" s="11">
        <v>2979.7993748182498</v>
      </c>
      <c r="H398" s="11"/>
      <c r="I398" s="13">
        <v>0.16939933372256299</v>
      </c>
      <c r="J398" s="13">
        <v>0.26303440583379301</v>
      </c>
      <c r="K398" s="13">
        <v>0.97855574826093605</v>
      </c>
    </row>
    <row r="399" spans="2:11" x14ac:dyDescent="0.3">
      <c r="B399" s="1" t="s">
        <v>191</v>
      </c>
      <c r="C399" s="10" t="s">
        <v>126</v>
      </c>
      <c r="D399" s="11">
        <v>15664.049953748799</v>
      </c>
      <c r="E399" s="11">
        <v>15174.104601614299</v>
      </c>
      <c r="F399" s="11">
        <v>30809.751926253801</v>
      </c>
      <c r="G399" s="11">
        <v>29943.471738421798</v>
      </c>
      <c r="H399" s="11"/>
      <c r="I399" s="13">
        <v>-4.5845882931571602E-2</v>
      </c>
      <c r="J399" s="13">
        <v>0.97592979522535905</v>
      </c>
      <c r="K399" s="13">
        <v>0.93478423068774996</v>
      </c>
    </row>
    <row r="400" spans="2:11" x14ac:dyDescent="0.3">
      <c r="B400" s="1" t="s">
        <v>192</v>
      </c>
      <c r="C400" s="10" t="s">
        <v>126</v>
      </c>
      <c r="D400" s="11">
        <v>16324.5997733936</v>
      </c>
      <c r="E400" s="11">
        <v>15094.978430147499</v>
      </c>
      <c r="F400" s="11">
        <v>32731.786054915701</v>
      </c>
      <c r="G400" s="11">
        <v>29997.2550079953</v>
      </c>
      <c r="H400" s="11"/>
      <c r="I400" s="13">
        <v>-0.112978926644555</v>
      </c>
      <c r="J400" s="13">
        <v>1.00364470519965</v>
      </c>
      <c r="K400" s="13">
        <v>0.87778286650010595</v>
      </c>
    </row>
    <row r="401" spans="2:11" x14ac:dyDescent="0.3">
      <c r="B401" s="1" t="s">
        <v>185</v>
      </c>
      <c r="C401" s="10" t="s">
        <v>126</v>
      </c>
      <c r="D401" s="11">
        <v>19957.849259252798</v>
      </c>
      <c r="E401" s="11">
        <v>16804.272187872401</v>
      </c>
      <c r="F401" s="11">
        <v>29092.858897946498</v>
      </c>
      <c r="G401" s="11">
        <v>35340.790936080499</v>
      </c>
      <c r="H401" s="11"/>
      <c r="I401" s="13">
        <v>-0.24812819900358099</v>
      </c>
      <c r="J401" s="13">
        <v>0.54370881596411003</v>
      </c>
      <c r="K401" s="13">
        <v>0.82437806989991802</v>
      </c>
    </row>
    <row r="402" spans="2:11" x14ac:dyDescent="0.3">
      <c r="B402" s="1" t="s">
        <v>188</v>
      </c>
      <c r="C402" s="10" t="s">
        <v>187</v>
      </c>
      <c r="D402" s="11">
        <v>18100.501954403</v>
      </c>
      <c r="E402" s="11">
        <v>17101.0877360618</v>
      </c>
      <c r="F402" s="11">
        <v>28413.901457563701</v>
      </c>
      <c r="G402" s="11">
        <v>30468.2529063763</v>
      </c>
      <c r="H402" s="11"/>
      <c r="I402" s="13">
        <v>-8.1941613536176003E-2</v>
      </c>
      <c r="J402" s="13">
        <v>0.65056723279233297</v>
      </c>
      <c r="K402" s="13">
        <v>0.75127707019164303</v>
      </c>
    </row>
    <row r="403" spans="2:11" x14ac:dyDescent="0.3">
      <c r="B403" s="1" t="s">
        <v>189</v>
      </c>
      <c r="C403" s="10" t="s">
        <v>190</v>
      </c>
      <c r="D403" s="11">
        <v>7593.6451446849196</v>
      </c>
      <c r="E403" s="11">
        <v>5592.8967267939797</v>
      </c>
      <c r="F403" s="11">
        <v>11976.8939774437</v>
      </c>
      <c r="G403" s="11">
        <v>12726.599706446499</v>
      </c>
      <c r="H403" s="11"/>
      <c r="I403" s="13">
        <v>-0.441196891469672</v>
      </c>
      <c r="J403" s="13">
        <v>0.65738932825237695</v>
      </c>
      <c r="K403" s="13">
        <v>0.74498252369669604</v>
      </c>
    </row>
    <row r="404" spans="2:11" x14ac:dyDescent="0.3">
      <c r="B404" s="1" t="s">
        <v>184</v>
      </c>
      <c r="C404" s="10" t="s">
        <v>126</v>
      </c>
      <c r="D404" s="11">
        <v>16761.1352572982</v>
      </c>
      <c r="E404" s="11">
        <v>15558.368606890201</v>
      </c>
      <c r="F404" s="11">
        <v>21960.191100997199</v>
      </c>
      <c r="G404" s="11">
        <v>25626.689438531201</v>
      </c>
      <c r="H404" s="11"/>
      <c r="I404" s="13">
        <v>-0.107429075708548</v>
      </c>
      <c r="J404" s="13">
        <v>0.389770740668413</v>
      </c>
      <c r="K404" s="13">
        <v>0.61252724908335898</v>
      </c>
    </row>
    <row r="405" spans="2:11" x14ac:dyDescent="0.3">
      <c r="B405" s="1" t="s">
        <v>186</v>
      </c>
      <c r="C405" s="10" t="s">
        <v>187</v>
      </c>
      <c r="D405" s="11">
        <v>24367.965096374799</v>
      </c>
      <c r="E405" s="11">
        <v>22507.314411157899</v>
      </c>
      <c r="F405" s="11">
        <v>36060.0316470791</v>
      </c>
      <c r="G405" s="11">
        <v>36671.043096584399</v>
      </c>
      <c r="H405" s="11"/>
      <c r="I405" s="13">
        <v>-0.11459185682701301</v>
      </c>
      <c r="J405" s="13">
        <v>0.56541488242680304</v>
      </c>
      <c r="K405" s="13">
        <v>0.58965552316661796</v>
      </c>
    </row>
    <row r="406" spans="2:11" x14ac:dyDescent="0.3">
      <c r="B406" s="1" t="s">
        <v>194</v>
      </c>
      <c r="C406" s="10" t="s">
        <v>40</v>
      </c>
      <c r="D406" s="11">
        <v>2982.6321907809402</v>
      </c>
      <c r="E406" s="11">
        <v>4572.5956543489901</v>
      </c>
      <c r="F406" s="11">
        <v>13915.081699402101</v>
      </c>
      <c r="G406" s="11">
        <v>2715.7040180651402</v>
      </c>
      <c r="H406" s="11"/>
      <c r="I406" s="13">
        <v>0.61642727026249799</v>
      </c>
      <c r="J406" s="13">
        <v>2.22199139422034</v>
      </c>
      <c r="K406" s="13">
        <v>-0.135259829610473</v>
      </c>
    </row>
    <row r="407" spans="2:11" x14ac:dyDescent="0.3">
      <c r="B407" s="1" t="s">
        <v>177</v>
      </c>
      <c r="C407" s="10" t="s">
        <v>17</v>
      </c>
      <c r="D407" s="11">
        <v>39121.508350842203</v>
      </c>
      <c r="E407" s="11">
        <v>19439.559911632899</v>
      </c>
      <c r="F407" s="11">
        <v>40478.884105270503</v>
      </c>
      <c r="G407" s="11">
        <v>31704.419407002199</v>
      </c>
      <c r="H407" s="11"/>
      <c r="I407" s="13">
        <v>-1.0089664368228499</v>
      </c>
      <c r="J407" s="13">
        <v>4.9207524083634303E-2</v>
      </c>
      <c r="K407" s="13">
        <v>-0.30327803777969697</v>
      </c>
    </row>
    <row r="408" spans="2:11" x14ac:dyDescent="0.3">
      <c r="B408" s="1" t="s">
        <v>173</v>
      </c>
      <c r="C408" s="10" t="s">
        <v>40</v>
      </c>
      <c r="D408" s="11">
        <v>2993.3548054879502</v>
      </c>
      <c r="E408" s="11">
        <v>2810.6305942761401</v>
      </c>
      <c r="F408" s="11">
        <v>2408.6373296101701</v>
      </c>
      <c r="G408" s="11">
        <v>2322.2586115827698</v>
      </c>
      <c r="H408" s="11"/>
      <c r="I408" s="13">
        <v>-9.0869442693588695E-2</v>
      </c>
      <c r="J408" s="13">
        <v>-0.31354611091124102</v>
      </c>
      <c r="K408" s="13">
        <v>-0.36623465043810199</v>
      </c>
    </row>
    <row r="409" spans="2:11" x14ac:dyDescent="0.3">
      <c r="B409" s="1" t="s">
        <v>174</v>
      </c>
      <c r="C409" s="10" t="s">
        <v>175</v>
      </c>
      <c r="D409" s="11">
        <v>542.10368694204305</v>
      </c>
      <c r="E409" s="11">
        <v>745.39256954530902</v>
      </c>
      <c r="F409" s="11">
        <v>474.34072607428698</v>
      </c>
      <c r="G409" s="11">
        <v>354.45241069287403</v>
      </c>
      <c r="H409" s="11"/>
      <c r="I409" s="13">
        <v>0.45943161863729698</v>
      </c>
      <c r="J409" s="13">
        <v>-0.19264507794239499</v>
      </c>
      <c r="K409" s="13">
        <v>-0.61297687689075198</v>
      </c>
    </row>
    <row r="410" spans="2:11" x14ac:dyDescent="0.3">
      <c r="B410" s="1" t="s">
        <v>156</v>
      </c>
      <c r="C410" s="10" t="s">
        <v>40</v>
      </c>
      <c r="D410" s="11">
        <v>236.76347735844999</v>
      </c>
      <c r="E410" s="11">
        <v>223.23413579511001</v>
      </c>
      <c r="F410" s="11">
        <v>94.705390943380294</v>
      </c>
      <c r="G410" s="11">
        <v>128.52874485173001</v>
      </c>
      <c r="H410" s="11"/>
      <c r="I410" s="13">
        <v>-8.4888897586512996E-2</v>
      </c>
      <c r="J410" s="13">
        <v>-1.32192809488736</v>
      </c>
      <c r="K410" s="13">
        <v>-0.88135550350138003</v>
      </c>
    </row>
    <row r="411" spans="2:11" x14ac:dyDescent="0.3">
      <c r="B411" s="1" t="s">
        <v>170</v>
      </c>
      <c r="C411" s="10" t="s">
        <v>171</v>
      </c>
      <c r="D411" s="11">
        <v>243.281786836994</v>
      </c>
      <c r="E411" s="11">
        <v>262.74432978395402</v>
      </c>
      <c r="F411" s="11">
        <v>194.62542946959499</v>
      </c>
      <c r="G411" s="11">
        <v>92.447078998057904</v>
      </c>
      <c r="H411" s="11"/>
      <c r="I411" s="13">
        <v>0.111031312388743</v>
      </c>
      <c r="J411" s="13">
        <v>-0.32192809488736202</v>
      </c>
      <c r="K411" s="13">
        <v>-1.39592867633113</v>
      </c>
    </row>
    <row r="412" spans="2:11" x14ac:dyDescent="0.3">
      <c r="B412" s="1" t="s">
        <v>183</v>
      </c>
      <c r="C412" s="10" t="s">
        <v>17</v>
      </c>
      <c r="D412" s="11">
        <v>7232.73987700625</v>
      </c>
      <c r="E412" s="11">
        <v>7516.9482953470497</v>
      </c>
      <c r="F412" s="11">
        <v>8810.4609685647993</v>
      </c>
      <c r="G412" s="11">
        <v>2459.49592794923</v>
      </c>
      <c r="H412" s="11"/>
      <c r="I412" s="13">
        <v>5.5604813856164503E-2</v>
      </c>
      <c r="J412" s="13">
        <v>0.284675237218803</v>
      </c>
      <c r="K412" s="13">
        <v>-1.55617960009212</v>
      </c>
    </row>
    <row r="413" spans="2:11" x14ac:dyDescent="0.3">
      <c r="B413" s="1" t="s">
        <v>161</v>
      </c>
      <c r="C413" s="10" t="s">
        <v>33</v>
      </c>
      <c r="D413" s="11">
        <v>7893.6969556451604</v>
      </c>
      <c r="E413" s="11">
        <v>6608.0987889901198</v>
      </c>
      <c r="F413" s="11">
        <v>4415.7502245977203</v>
      </c>
      <c r="G413" s="11">
        <v>2651.9343824236698</v>
      </c>
      <c r="H413" s="11"/>
      <c r="I413" s="13">
        <v>-0.25646587950376898</v>
      </c>
      <c r="J413" s="13">
        <v>-0.838042565385543</v>
      </c>
      <c r="K413" s="13">
        <v>-1.5736560553844601</v>
      </c>
    </row>
    <row r="414" spans="2:11" x14ac:dyDescent="0.3">
      <c r="B414" s="1" t="s">
        <v>176</v>
      </c>
      <c r="C414" s="10" t="s">
        <v>40</v>
      </c>
      <c r="D414" s="11">
        <v>24.0055375974129</v>
      </c>
      <c r="E414" s="11">
        <v>72.016612792238902</v>
      </c>
      <c r="F414" s="11">
        <v>24.0055375974129</v>
      </c>
      <c r="G414" s="11">
        <v>8.0018458658043201</v>
      </c>
      <c r="H414" s="11"/>
      <c r="I414" s="13">
        <v>1.5849625007211501</v>
      </c>
      <c r="J414" s="13">
        <v>0</v>
      </c>
      <c r="K414" s="13">
        <v>-1.5849625007211501</v>
      </c>
    </row>
    <row r="415" spans="2:11" x14ac:dyDescent="0.3">
      <c r="B415" s="1" t="s">
        <v>180</v>
      </c>
      <c r="C415" s="10" t="s">
        <v>17</v>
      </c>
      <c r="D415" s="11">
        <v>6898.5178534391798</v>
      </c>
      <c r="E415" s="11">
        <v>8723.1258364140394</v>
      </c>
      <c r="F415" s="11">
        <v>8135.7520336755597</v>
      </c>
      <c r="G415" s="11">
        <v>1962.07844744556</v>
      </c>
      <c r="H415" s="11"/>
      <c r="I415" s="13">
        <v>0.338558769431483</v>
      </c>
      <c r="J415" s="13">
        <v>0.237989276387466</v>
      </c>
      <c r="K415" s="13">
        <v>-1.8139037078865401</v>
      </c>
    </row>
    <row r="416" spans="2:11" x14ac:dyDescent="0.3">
      <c r="B416" s="1" t="s">
        <v>168</v>
      </c>
      <c r="C416" s="10" t="s">
        <v>17</v>
      </c>
      <c r="D416" s="11">
        <v>3951.2569992937201</v>
      </c>
      <c r="E416" s="11">
        <v>3481.40838762986</v>
      </c>
      <c r="F416" s="11">
        <v>2768.1442301642301</v>
      </c>
      <c r="G416" s="11">
        <v>1098.2003694312</v>
      </c>
      <c r="H416" s="11"/>
      <c r="I416" s="13">
        <v>-0.182640625983049</v>
      </c>
      <c r="J416" s="13">
        <v>-0.513392571257418</v>
      </c>
      <c r="K416" s="13">
        <v>-1.84717038402252</v>
      </c>
    </row>
    <row r="417" spans="2:11" x14ac:dyDescent="0.3">
      <c r="B417" s="1" t="s">
        <v>160</v>
      </c>
      <c r="C417" s="10" t="s">
        <v>33</v>
      </c>
      <c r="D417" s="11">
        <v>3529.9537556077098</v>
      </c>
      <c r="E417" s="11">
        <v>3088.7095361567499</v>
      </c>
      <c r="F417" s="11">
        <v>1677.5605701767699</v>
      </c>
      <c r="G417" s="11">
        <v>957.416702582281</v>
      </c>
      <c r="H417" s="11"/>
      <c r="I417" s="13">
        <v>-0.19264507794239499</v>
      </c>
      <c r="J417" s="13">
        <v>-1.0732844260352301</v>
      </c>
      <c r="K417" s="13">
        <v>-1.88243040361882</v>
      </c>
    </row>
    <row r="418" spans="2:11" x14ac:dyDescent="0.3">
      <c r="B418" s="1" t="s">
        <v>158</v>
      </c>
      <c r="C418" s="10" t="s">
        <v>159</v>
      </c>
      <c r="D418" s="11">
        <v>3564.1860418578199</v>
      </c>
      <c r="E418" s="11">
        <v>3131.5079184152901</v>
      </c>
      <c r="F418" s="11">
        <v>1595.50058019432</v>
      </c>
      <c r="G418" s="11">
        <v>962.70882465962404</v>
      </c>
      <c r="H418" s="11"/>
      <c r="I418" s="13">
        <v>-0.18671511701881499</v>
      </c>
      <c r="J418" s="13">
        <v>-1.15956351075884</v>
      </c>
      <c r="K418" s="13">
        <v>-1.8884012240416499</v>
      </c>
    </row>
    <row r="419" spans="2:11" x14ac:dyDescent="0.3">
      <c r="B419" s="1" t="s">
        <v>166</v>
      </c>
      <c r="C419" s="10" t="s">
        <v>167</v>
      </c>
      <c r="D419" s="11">
        <v>6783.7683410570198</v>
      </c>
      <c r="E419" s="11">
        <v>7920.7127557593103</v>
      </c>
      <c r="F419" s="11">
        <v>4588.8339848956402</v>
      </c>
      <c r="G419" s="11">
        <v>1822.26924245339</v>
      </c>
      <c r="H419" s="11"/>
      <c r="I419" s="13">
        <v>0.22354335481662499</v>
      </c>
      <c r="J419" s="13">
        <v>-0.56395929035257097</v>
      </c>
      <c r="K419" s="13">
        <v>-1.89635076933993</v>
      </c>
    </row>
    <row r="420" spans="2:11" x14ac:dyDescent="0.3">
      <c r="B420" s="1" t="s">
        <v>163</v>
      </c>
      <c r="C420" s="10" t="s">
        <v>164</v>
      </c>
      <c r="D420" s="11">
        <v>7679.7299722082798</v>
      </c>
      <c r="E420" s="11">
        <v>8599.0346650140691</v>
      </c>
      <c r="F420" s="11">
        <v>4624.8097622690702</v>
      </c>
      <c r="G420" s="11">
        <v>1923.46828033209</v>
      </c>
      <c r="H420" s="11"/>
      <c r="I420" s="13">
        <v>0.16311912563922301</v>
      </c>
      <c r="J420" s="13">
        <v>-0.73166156230627899</v>
      </c>
      <c r="K420" s="13">
        <v>-1.99734554655402</v>
      </c>
    </row>
    <row r="421" spans="2:11" x14ac:dyDescent="0.3">
      <c r="B421" s="1" t="s">
        <v>193</v>
      </c>
      <c r="C421" s="10" t="s">
        <v>33</v>
      </c>
      <c r="D421" s="11">
        <v>397.14640825400397</v>
      </c>
      <c r="E421" s="11">
        <v>365.11847210448701</v>
      </c>
      <c r="F421" s="11">
        <v>1088.94982908355</v>
      </c>
      <c r="G421" s="11">
        <v>76.867046758839393</v>
      </c>
      <c r="H421" s="11"/>
      <c r="I421" s="13">
        <v>-0.121306296222133</v>
      </c>
      <c r="J421" s="13">
        <v>1.4551946257508199</v>
      </c>
      <c r="K421" s="13">
        <v>-2.36923380966571</v>
      </c>
    </row>
    <row r="422" spans="2:11" x14ac:dyDescent="0.3">
      <c r="B422" s="1" t="s">
        <v>165</v>
      </c>
      <c r="C422" s="10" t="s">
        <v>17</v>
      </c>
      <c r="D422" s="11">
        <v>2685.3752502641501</v>
      </c>
      <c r="E422" s="11">
        <v>2331.68350381862</v>
      </c>
      <c r="F422" s="11">
        <v>1743.31476921018</v>
      </c>
      <c r="G422" s="11">
        <v>432.47616390021801</v>
      </c>
      <c r="H422" s="11"/>
      <c r="I422" s="13">
        <v>-0.203751727866471</v>
      </c>
      <c r="J422" s="13">
        <v>-0.62329061938025498</v>
      </c>
      <c r="K422" s="13">
        <v>-2.63443117698545</v>
      </c>
    </row>
    <row r="423" spans="2:11" x14ac:dyDescent="0.3">
      <c r="B423" s="1" t="s">
        <v>157</v>
      </c>
      <c r="C423" s="10" t="s">
        <v>17</v>
      </c>
      <c r="D423" s="11">
        <v>15590.9798704143</v>
      </c>
      <c r="E423" s="11">
        <v>15683.783322023901</v>
      </c>
      <c r="F423" s="11">
        <v>6416.6957970072399</v>
      </c>
      <c r="G423" s="11">
        <v>2359.8591980729102</v>
      </c>
      <c r="H423" s="11"/>
      <c r="I423" s="13">
        <v>8.5620135034240007E-3</v>
      </c>
      <c r="J423" s="13">
        <v>-1.28080910756177</v>
      </c>
      <c r="K423" s="13">
        <v>-2.7239389138699601</v>
      </c>
    </row>
    <row r="424" spans="2:11" x14ac:dyDescent="0.3">
      <c r="B424" s="1" t="s">
        <v>152</v>
      </c>
      <c r="C424" s="10" t="s">
        <v>153</v>
      </c>
      <c r="D424" s="11">
        <v>1983.86053407542</v>
      </c>
      <c r="E424" s="11">
        <v>2331.0361275386199</v>
      </c>
      <c r="F424" s="11">
        <v>506.98658093038603</v>
      </c>
      <c r="G424" s="11">
        <v>297.57908011131298</v>
      </c>
      <c r="H424" s="11"/>
      <c r="I424" s="13">
        <v>0.23266075679027501</v>
      </c>
      <c r="J424" s="13">
        <v>-1.9682911402726599</v>
      </c>
      <c r="K424" s="13">
        <v>-2.7369655941661999</v>
      </c>
    </row>
    <row r="425" spans="2:11" x14ac:dyDescent="0.3">
      <c r="B425" s="1" t="s">
        <v>162</v>
      </c>
      <c r="C425" s="10" t="s">
        <v>15</v>
      </c>
      <c r="D425" s="11">
        <v>3314.8102170458201</v>
      </c>
      <c r="E425" s="11">
        <v>2875.5558580889901</v>
      </c>
      <c r="F425" s="11">
        <v>1970.64387269704</v>
      </c>
      <c r="G425" s="11">
        <v>362.44485356547398</v>
      </c>
      <c r="H425" s="11"/>
      <c r="I425" s="13">
        <v>-0.20508541146926501</v>
      </c>
      <c r="J425" s="13">
        <v>-0.75025919248024597</v>
      </c>
      <c r="K425" s="13">
        <v>-3.1930928649329702</v>
      </c>
    </row>
    <row r="426" spans="2:11" x14ac:dyDescent="0.3">
      <c r="B426" s="1" t="s">
        <v>154</v>
      </c>
      <c r="C426" s="10" t="s">
        <v>155</v>
      </c>
      <c r="D426" s="11">
        <v>5808.3639029599899</v>
      </c>
      <c r="E426" s="11">
        <v>5924.5311810191897</v>
      </c>
      <c r="F426" s="11">
        <v>1709.3185200139401</v>
      </c>
      <c r="G426" s="11">
        <v>365.09715961462803</v>
      </c>
      <c r="H426" s="11"/>
      <c r="I426" s="13">
        <v>2.8569152196770899E-2</v>
      </c>
      <c r="J426" s="13">
        <v>-1.76471058464911</v>
      </c>
      <c r="K426" s="13">
        <v>-3.9917794931950299</v>
      </c>
    </row>
    <row r="427" spans="2:11" x14ac:dyDescent="0.3">
      <c r="B427" s="1" t="s">
        <v>169</v>
      </c>
      <c r="C427" s="10" t="s">
        <v>17</v>
      </c>
      <c r="D427" s="11">
        <v>22445.1776535811</v>
      </c>
      <c r="E427" s="11">
        <v>22955.108402764701</v>
      </c>
      <c r="F427" s="11">
        <v>17477.465193792501</v>
      </c>
      <c r="G427" s="11">
        <v>1332.3996994797101</v>
      </c>
      <c r="H427" s="11"/>
      <c r="I427" s="13">
        <v>3.2409729791927001E-2</v>
      </c>
      <c r="J427" s="13">
        <v>-0.36090955336171399</v>
      </c>
      <c r="K427" s="13">
        <v>-4.0743066763895097</v>
      </c>
    </row>
    <row r="428" spans="2:11" x14ac:dyDescent="0.3">
      <c r="B428" s="1" t="s">
        <v>150</v>
      </c>
      <c r="C428" s="10" t="s">
        <v>151</v>
      </c>
      <c r="D428" s="11">
        <v>1341.9350895013399</v>
      </c>
      <c r="E428" s="11">
        <v>1246.4236952307799</v>
      </c>
      <c r="F428" s="11">
        <v>143.26709140583699</v>
      </c>
      <c r="G428" s="11">
        <v>71.633545702918497</v>
      </c>
      <c r="H428" s="11"/>
      <c r="I428" s="13">
        <v>-0.106520323651041</v>
      </c>
      <c r="J428" s="13">
        <v>-3.2275357246123999</v>
      </c>
      <c r="K428" s="13">
        <v>-4.2275357246123999</v>
      </c>
    </row>
    <row r="429" spans="2:11" x14ac:dyDescent="0.3">
      <c r="B429" s="1" t="s">
        <v>172</v>
      </c>
      <c r="C429" s="10" t="s">
        <v>17</v>
      </c>
      <c r="D429" s="11">
        <v>21678.796723891101</v>
      </c>
      <c r="E429" s="11">
        <v>20765.661999153999</v>
      </c>
      <c r="F429" s="11">
        <v>17382.171724458702</v>
      </c>
      <c r="G429" s="11">
        <v>1084.3474856252401</v>
      </c>
      <c r="H429" s="11"/>
      <c r="I429" s="13">
        <v>-6.2084817583473E-2</v>
      </c>
      <c r="J429" s="13">
        <v>-0.31867633909849202</v>
      </c>
      <c r="K429" s="13">
        <v>-4.3213856263564701</v>
      </c>
    </row>
    <row r="430" spans="2:11" x14ac:dyDescent="0.3">
      <c r="D430" s="11"/>
      <c r="E430" s="11"/>
      <c r="F430" s="11"/>
      <c r="G430" s="11"/>
      <c r="H430" s="11"/>
      <c r="I430" s="15"/>
      <c r="J430" s="15"/>
      <c r="K430" s="15"/>
    </row>
    <row r="431" spans="2:11" x14ac:dyDescent="0.3">
      <c r="B431" s="1" t="s">
        <v>490</v>
      </c>
      <c r="C431" s="10" t="s">
        <v>491</v>
      </c>
      <c r="D431" s="11">
        <v>172879.346680716</v>
      </c>
      <c r="E431" s="11">
        <v>139949.94731296101</v>
      </c>
      <c r="F431" s="11">
        <v>214041.09589041001</v>
      </c>
      <c r="G431" s="11">
        <v>24697.049525816601</v>
      </c>
      <c r="H431" s="11"/>
      <c r="I431" s="12">
        <v>-0.30485458152841999</v>
      </c>
      <c r="J431" s="12">
        <v>0.30812229536233099</v>
      </c>
      <c r="K431" s="12">
        <v>-2.8073549220576002</v>
      </c>
    </row>
    <row r="432" spans="2:11" x14ac:dyDescent="0.3">
      <c r="B432" s="1" t="s">
        <v>303</v>
      </c>
      <c r="C432" s="10" t="s">
        <v>304</v>
      </c>
      <c r="D432" s="11">
        <v>4917.4608904904599</v>
      </c>
      <c r="E432" s="11">
        <v>5671.92064355201</v>
      </c>
      <c r="F432" s="11">
        <v>9902.2842589328502</v>
      </c>
      <c r="G432" s="11">
        <v>7995.9261328933899</v>
      </c>
      <c r="H432" s="11"/>
      <c r="I432" s="13">
        <v>0.20592376929901601</v>
      </c>
      <c r="J432" s="13">
        <v>1.0098477859563399</v>
      </c>
      <c r="K432" s="13">
        <v>0.70135156587452696</v>
      </c>
    </row>
    <row r="433" spans="2:11" x14ac:dyDescent="0.3">
      <c r="B433" s="1" t="s">
        <v>295</v>
      </c>
      <c r="C433" s="10" t="s">
        <v>296</v>
      </c>
      <c r="D433" s="11">
        <v>8050.1698623458497</v>
      </c>
      <c r="E433" s="11">
        <v>8180.5775984336997</v>
      </c>
      <c r="F433" s="11">
        <v>13025.726562312801</v>
      </c>
      <c r="G433" s="11">
        <v>6420.0731612477803</v>
      </c>
      <c r="H433" s="11"/>
      <c r="I433" s="13">
        <v>2.3183484702218898E-2</v>
      </c>
      <c r="J433" s="13">
        <v>0.69427271666874202</v>
      </c>
      <c r="K433" s="13">
        <v>-0.32642948712230302</v>
      </c>
    </row>
    <row r="434" spans="2:11" x14ac:dyDescent="0.3">
      <c r="B434" s="1" t="s">
        <v>291</v>
      </c>
      <c r="C434" s="10" t="s">
        <v>292</v>
      </c>
      <c r="D434" s="11">
        <v>478.88597962185997</v>
      </c>
      <c r="E434" s="11">
        <v>468.475414847472</v>
      </c>
      <c r="F434" s="11">
        <v>166.56903639021201</v>
      </c>
      <c r="G434" s="11">
        <v>275.87996652128902</v>
      </c>
      <c r="H434" s="11"/>
      <c r="I434" s="13">
        <v>-3.1708859727337897E-2</v>
      </c>
      <c r="J434" s="13">
        <v>-1.5235619560570099</v>
      </c>
      <c r="K434" s="13">
        <v>-0.79564150149381296</v>
      </c>
    </row>
    <row r="435" spans="2:11" x14ac:dyDescent="0.3">
      <c r="B435" s="1" t="s">
        <v>311</v>
      </c>
      <c r="C435" s="10" t="s">
        <v>312</v>
      </c>
      <c r="D435" s="11">
        <v>1876.77191679661</v>
      </c>
      <c r="E435" s="11">
        <v>1749.96300349954</v>
      </c>
      <c r="F435" s="11">
        <v>659.40634914475595</v>
      </c>
      <c r="G435" s="11">
        <v>380.42673989120499</v>
      </c>
      <c r="H435" s="11"/>
      <c r="I435" s="13">
        <v>-0.10092890885078</v>
      </c>
      <c r="J435" s="13">
        <v>-1.5090136474878499</v>
      </c>
      <c r="K435" s="13">
        <v>-2.3025627700204301</v>
      </c>
    </row>
    <row r="436" spans="2:11" x14ac:dyDescent="0.3">
      <c r="B436" s="1" t="s">
        <v>313</v>
      </c>
      <c r="C436" s="10" t="s">
        <v>15</v>
      </c>
      <c r="D436" s="11">
        <v>2175.48038058672</v>
      </c>
      <c r="E436" s="11">
        <v>1717.9070164042701</v>
      </c>
      <c r="F436" s="11">
        <v>529.82179010599202</v>
      </c>
      <c r="G436" s="11">
        <v>417.43534978047802</v>
      </c>
      <c r="H436" s="11"/>
      <c r="I436" s="13">
        <v>-0.34068205495272402</v>
      </c>
      <c r="J436" s="13">
        <v>-2.0377549219954099</v>
      </c>
      <c r="K436" s="13">
        <v>-2.3817093232127702</v>
      </c>
    </row>
    <row r="437" spans="2:11" x14ac:dyDescent="0.3">
      <c r="B437" s="1" t="s">
        <v>288</v>
      </c>
      <c r="C437" s="10" t="s">
        <v>287</v>
      </c>
      <c r="D437" s="11">
        <v>9223.5827889026295</v>
      </c>
      <c r="E437" s="11">
        <v>10068.233227446801</v>
      </c>
      <c r="F437" s="11">
        <v>3277.2437015514802</v>
      </c>
      <c r="G437" s="11">
        <v>1745.6109063246699</v>
      </c>
      <c r="H437" s="11"/>
      <c r="I437" s="13">
        <v>0.12641137954230899</v>
      </c>
      <c r="J437" s="13">
        <v>-1.49284429873272</v>
      </c>
      <c r="K437" s="13">
        <v>-2.4015952363667701</v>
      </c>
    </row>
    <row r="438" spans="2:11" x14ac:dyDescent="0.3">
      <c r="B438" s="1" t="s">
        <v>286</v>
      </c>
      <c r="C438" s="10" t="s">
        <v>287</v>
      </c>
      <c r="D438" s="11">
        <v>12413.292946269599</v>
      </c>
      <c r="E438" s="11">
        <v>14677.2507788845</v>
      </c>
      <c r="F438" s="11">
        <v>4256.56472643698</v>
      </c>
      <c r="G438" s="11">
        <v>2061.4571320232399</v>
      </c>
      <c r="H438" s="11"/>
      <c r="I438" s="13">
        <v>0.24169588146809101</v>
      </c>
      <c r="J438" s="13">
        <v>-1.5441244046159599</v>
      </c>
      <c r="K438" s="13">
        <v>-2.5901495125024399</v>
      </c>
    </row>
    <row r="439" spans="2:11" x14ac:dyDescent="0.3">
      <c r="B439" s="1" t="s">
        <v>314</v>
      </c>
      <c r="C439" s="10" t="s">
        <v>15</v>
      </c>
      <c r="D439" s="11">
        <v>2457.6500747446798</v>
      </c>
      <c r="E439" s="11">
        <v>2304.6843024576701</v>
      </c>
      <c r="F439" s="11">
        <v>836.212888502341</v>
      </c>
      <c r="G439" s="11">
        <v>377.31557164129998</v>
      </c>
      <c r="H439" s="11"/>
      <c r="I439" s="13">
        <v>-9.2710373814773997E-2</v>
      </c>
      <c r="J439" s="13">
        <v>-1.5553373316118699</v>
      </c>
      <c r="K439" s="13">
        <v>-2.70343597060101</v>
      </c>
    </row>
    <row r="440" spans="2:11" x14ac:dyDescent="0.3">
      <c r="B440" s="1" t="s">
        <v>284</v>
      </c>
      <c r="C440" s="10" t="s">
        <v>285</v>
      </c>
      <c r="D440" s="11">
        <v>1806.74946579167</v>
      </c>
      <c r="E440" s="11">
        <v>1506.53429775982</v>
      </c>
      <c r="F440" s="11">
        <v>469.42735364979899</v>
      </c>
      <c r="G440" s="11">
        <v>60.043033606369697</v>
      </c>
      <c r="H440" s="11"/>
      <c r="I440" s="13">
        <v>-0.26216295002904799</v>
      </c>
      <c r="J440" s="13">
        <v>-1.94442265210511</v>
      </c>
      <c r="K440" s="13">
        <v>-4.9112557881699201</v>
      </c>
    </row>
    <row r="441" spans="2:11" x14ac:dyDescent="0.3">
      <c r="D441" s="11"/>
      <c r="E441" s="11"/>
      <c r="F441" s="11"/>
      <c r="G441" s="11"/>
      <c r="H441" s="11"/>
      <c r="I441" s="15"/>
      <c r="J441" s="15"/>
      <c r="K441" s="15"/>
    </row>
    <row r="442" spans="2:11" x14ac:dyDescent="0.3">
      <c r="B442" s="1" t="s">
        <v>200</v>
      </c>
      <c r="C442" s="10" t="s">
        <v>492</v>
      </c>
      <c r="D442" s="11">
        <v>579557.42887249705</v>
      </c>
      <c r="E442" s="11">
        <v>702493.85317878402</v>
      </c>
      <c r="F442" s="11">
        <v>333684.58025992202</v>
      </c>
      <c r="G442" s="11">
        <v>87811.731647348002</v>
      </c>
      <c r="H442" s="11"/>
      <c r="I442" s="12">
        <v>0.27753397552890802</v>
      </c>
      <c r="J442" s="12">
        <v>-0.79646660591486795</v>
      </c>
      <c r="K442" s="12">
        <v>-2.7224660244710899</v>
      </c>
    </row>
    <row r="443" spans="2:11" x14ac:dyDescent="0.3">
      <c r="B443" s="1" t="s">
        <v>202</v>
      </c>
      <c r="C443" s="10" t="s">
        <v>203</v>
      </c>
      <c r="D443" s="11">
        <v>4857.4942401521503</v>
      </c>
      <c r="E443" s="11">
        <v>3654.96822704131</v>
      </c>
      <c r="F443" s="11">
        <v>568.68225250561795</v>
      </c>
      <c r="G443" s="11">
        <v>290.26489971640899</v>
      </c>
      <c r="H443" s="11"/>
      <c r="I443" s="13">
        <v>-0.41035342035602701</v>
      </c>
      <c r="J443" s="13">
        <v>-3.0945175987842801</v>
      </c>
      <c r="K443" s="13">
        <v>-4.0647702553902301</v>
      </c>
    </row>
    <row r="444" spans="2:11" x14ac:dyDescent="0.3">
      <c r="D444" s="11"/>
      <c r="E444" s="11"/>
      <c r="F444" s="11"/>
      <c r="G444" s="11"/>
      <c r="H444" s="11"/>
      <c r="I444" s="15"/>
      <c r="J444" s="15"/>
      <c r="K444" s="15"/>
    </row>
    <row r="445" spans="2:11" x14ac:dyDescent="0.3">
      <c r="B445" s="1" t="s">
        <v>493</v>
      </c>
      <c r="C445" s="10" t="s">
        <v>494</v>
      </c>
      <c r="D445" s="11">
        <v>395152.79241306602</v>
      </c>
      <c r="E445" s="11">
        <v>360286.36955308903</v>
      </c>
      <c r="F445" s="11">
        <v>96851.174611045601</v>
      </c>
      <c r="G445" s="11">
        <v>65858.798735510994</v>
      </c>
      <c r="H445" s="11"/>
      <c r="I445" s="12">
        <v>-0.13326653086346399</v>
      </c>
      <c r="J445" s="12">
        <v>-2.0285691521967699</v>
      </c>
      <c r="K445" s="12">
        <v>-2.5849625007211499</v>
      </c>
    </row>
    <row r="446" spans="2:11" x14ac:dyDescent="0.3">
      <c r="B446" s="1" t="s">
        <v>495</v>
      </c>
      <c r="C446" s="10" t="s">
        <v>17</v>
      </c>
      <c r="D446" s="11">
        <v>649.33011533985905</v>
      </c>
      <c r="E446" s="11">
        <v>811.66264417482296</v>
      </c>
      <c r="F446" s="11">
        <v>1596.26986687715</v>
      </c>
      <c r="G446" s="11">
        <v>1774.8356485956101</v>
      </c>
      <c r="H446" s="11"/>
      <c r="I446" s="13">
        <v>0.32192809488736202</v>
      </c>
      <c r="J446" s="13">
        <v>1.2976805486406799</v>
      </c>
      <c r="K446" s="13">
        <v>1.45066140900956</v>
      </c>
    </row>
    <row r="447" spans="2:11" x14ac:dyDescent="0.3">
      <c r="B447" s="1" t="s">
        <v>496</v>
      </c>
      <c r="C447" s="10" t="s">
        <v>17</v>
      </c>
      <c r="D447" s="11">
        <v>19162.281179764799</v>
      </c>
      <c r="E447" s="11">
        <v>14476.5611025996</v>
      </c>
      <c r="F447" s="11">
        <v>82245.957033450904</v>
      </c>
      <c r="G447" s="11">
        <v>95247.384037683805</v>
      </c>
      <c r="H447" s="11"/>
      <c r="I447" s="13">
        <v>-0.40455038550193001</v>
      </c>
      <c r="J447" s="13">
        <v>2.1016754446142998</v>
      </c>
      <c r="K447" s="13">
        <v>2.3134101522574202</v>
      </c>
    </row>
    <row r="448" spans="2:11" x14ac:dyDescent="0.3">
      <c r="B448" s="1" t="s">
        <v>497</v>
      </c>
      <c r="C448" s="10" t="s">
        <v>164</v>
      </c>
      <c r="D448" s="11">
        <v>4310.6632579725301</v>
      </c>
      <c r="E448" s="11">
        <v>4822.6577445516396</v>
      </c>
      <c r="F448" s="11">
        <v>660.63804719885502</v>
      </c>
      <c r="G448" s="11">
        <v>1825.01260538683</v>
      </c>
      <c r="H448" s="11"/>
      <c r="I448" s="13">
        <v>0.16191856231013199</v>
      </c>
      <c r="J448" s="13">
        <v>-2.7059779016825201</v>
      </c>
      <c r="K448" s="13">
        <v>-1.2400034371784501</v>
      </c>
    </row>
    <row r="449" spans="2:11" x14ac:dyDescent="0.3">
      <c r="B449" s="1" t="s">
        <v>498</v>
      </c>
      <c r="C449" s="10" t="s">
        <v>499</v>
      </c>
      <c r="D449" s="11">
        <v>12463.564336855199</v>
      </c>
      <c r="E449" s="11">
        <v>10835.834941540001</v>
      </c>
      <c r="F449" s="11">
        <v>13593.5582972392</v>
      </c>
      <c r="G449" s="11">
        <v>5024.4374309934301</v>
      </c>
      <c r="H449" s="11"/>
      <c r="I449" s="13">
        <v>-0.20190638732069599</v>
      </c>
      <c r="J449" s="13">
        <v>0.125206440352469</v>
      </c>
      <c r="K449" s="13">
        <v>-1.31068273323802</v>
      </c>
    </row>
    <row r="450" spans="2:11" x14ac:dyDescent="0.3">
      <c r="B450" s="1" t="s">
        <v>500</v>
      </c>
      <c r="C450" s="10" t="s">
        <v>501</v>
      </c>
      <c r="D450" s="11">
        <v>273.74735856698999</v>
      </c>
      <c r="E450" s="11">
        <v>357.97731504913997</v>
      </c>
      <c r="F450" s="11">
        <v>126.344934723226</v>
      </c>
      <c r="G450" s="11">
        <v>88.441454306258294</v>
      </c>
      <c r="H450" s="11"/>
      <c r="I450" s="13">
        <v>0.38702312310924702</v>
      </c>
      <c r="J450" s="13">
        <v>-1.1154772174199299</v>
      </c>
      <c r="K450" s="13">
        <v>-1.6300503902496899</v>
      </c>
    </row>
    <row r="451" spans="2:11" x14ac:dyDescent="0.3">
      <c r="D451" s="11"/>
      <c r="E451" s="11"/>
      <c r="F451" s="11"/>
      <c r="G451" s="11"/>
      <c r="H451" s="11"/>
      <c r="I451" s="15"/>
      <c r="J451" s="15"/>
      <c r="K451" s="15"/>
    </row>
    <row r="452" spans="2:11" x14ac:dyDescent="0.3">
      <c r="B452" s="1" t="s">
        <v>502</v>
      </c>
      <c r="C452" s="10" t="s">
        <v>503</v>
      </c>
      <c r="D452" s="11">
        <v>7076.0072933624297</v>
      </c>
      <c r="E452" s="11">
        <v>3393.5953345717699</v>
      </c>
      <c r="F452" s="11">
        <v>22641.160362872499</v>
      </c>
      <c r="G452" s="11">
        <v>50780.151465340001</v>
      </c>
      <c r="H452" s="11"/>
      <c r="I452" s="13">
        <v>-1.0601209924375701</v>
      </c>
      <c r="J452" s="13">
        <v>1.6779404582499</v>
      </c>
      <c r="K452" s="13">
        <v>2.8432572580620499</v>
      </c>
    </row>
    <row r="453" spans="2:11" x14ac:dyDescent="0.3">
      <c r="B453" s="1" t="s">
        <v>504</v>
      </c>
      <c r="C453" s="10" t="s">
        <v>505</v>
      </c>
      <c r="D453" s="11">
        <v>33.769073701476103</v>
      </c>
      <c r="E453" s="11">
        <v>45.025431601968101</v>
      </c>
      <c r="F453" s="11">
        <v>45.025431601968101</v>
      </c>
      <c r="G453" s="11">
        <v>73.166326353198201</v>
      </c>
      <c r="H453" s="11"/>
      <c r="I453" s="13">
        <v>0.41503749927884298</v>
      </c>
      <c r="J453" s="13">
        <v>0.41503749927884298</v>
      </c>
      <c r="K453" s="13">
        <v>1.1154772174199299</v>
      </c>
    </row>
    <row r="454" spans="2:11" x14ac:dyDescent="0.3">
      <c r="B454" s="1" t="s">
        <v>506</v>
      </c>
      <c r="C454" s="10" t="s">
        <v>507</v>
      </c>
      <c r="D454" s="11">
        <v>539.52235666717695</v>
      </c>
      <c r="E454" s="11">
        <v>513.331951003722</v>
      </c>
      <c r="F454" s="11">
        <v>1272.8537152439201</v>
      </c>
      <c r="G454" s="11">
        <v>1063.33046993628</v>
      </c>
      <c r="H454" s="11"/>
      <c r="I454" s="13">
        <v>-7.17906830680103E-2</v>
      </c>
      <c r="J454" s="13">
        <v>1.2383119764225601</v>
      </c>
      <c r="K454" s="13">
        <v>0.97883539000195696</v>
      </c>
    </row>
    <row r="455" spans="2:11" x14ac:dyDescent="0.3">
      <c r="B455" s="1" t="s">
        <v>508</v>
      </c>
      <c r="C455" s="10" t="s">
        <v>509</v>
      </c>
      <c r="D455" s="11">
        <v>623.18864378290903</v>
      </c>
      <c r="E455" s="11">
        <v>602.41568899014601</v>
      </c>
      <c r="F455" s="11">
        <v>1132.12603620561</v>
      </c>
      <c r="G455" s="11">
        <v>1210.02461667848</v>
      </c>
      <c r="H455" s="11"/>
      <c r="I455" s="13">
        <v>-4.8909600480946502E-2</v>
      </c>
      <c r="J455" s="13">
        <v>0.86129372916840696</v>
      </c>
      <c r="K455" s="13">
        <v>0.95729554904576097</v>
      </c>
    </row>
    <row r="456" spans="2:11" x14ac:dyDescent="0.3">
      <c r="B456" s="1" t="s">
        <v>510</v>
      </c>
      <c r="C456" s="10" t="s">
        <v>511</v>
      </c>
      <c r="D456" s="11">
        <v>607.33394164110302</v>
      </c>
      <c r="E456" s="11">
        <v>565.448842217579</v>
      </c>
      <c r="F456" s="11">
        <v>1083.7769475836899</v>
      </c>
      <c r="G456" s="11">
        <v>1094.2482224395701</v>
      </c>
      <c r="H456" s="11"/>
      <c r="I456" s="13">
        <v>-0.103093492964103</v>
      </c>
      <c r="J456" s="13">
        <v>0.83550596237175301</v>
      </c>
      <c r="K456" s="13">
        <v>0.84937813695330999</v>
      </c>
    </row>
    <row r="457" spans="2:11" x14ac:dyDescent="0.3">
      <c r="B457" s="1" t="s">
        <v>512</v>
      </c>
      <c r="C457" s="10" t="s">
        <v>513</v>
      </c>
      <c r="D457" s="11">
        <v>5267.6723444762301</v>
      </c>
      <c r="E457" s="11">
        <v>5001.4102177745699</v>
      </c>
      <c r="F457" s="11">
        <v>4429.3064590507101</v>
      </c>
      <c r="G457" s="11">
        <v>1662.33922346176</v>
      </c>
      <c r="H457" s="11"/>
      <c r="I457" s="13">
        <v>-7.4830670673172797E-2</v>
      </c>
      <c r="J457" s="13">
        <v>-0.25008479179958498</v>
      </c>
      <c r="K457" s="13">
        <v>-1.6639507968679801</v>
      </c>
    </row>
    <row r="458" spans="2:11" x14ac:dyDescent="0.3">
      <c r="B458" s="1" t="s">
        <v>514</v>
      </c>
      <c r="C458" s="10" t="s">
        <v>515</v>
      </c>
      <c r="D458" s="11">
        <v>3381.2677957331598</v>
      </c>
      <c r="E458" s="11">
        <v>3622.7869239998199</v>
      </c>
      <c r="F458" s="11">
        <v>4556.6608866308798</v>
      </c>
      <c r="G458" s="11">
        <v>933.87396263106496</v>
      </c>
      <c r="H458" s="11"/>
      <c r="I458" s="13">
        <v>9.9535673550914305E-2</v>
      </c>
      <c r="J458" s="13">
        <v>0.43041272516575901</v>
      </c>
      <c r="K458" s="13">
        <v>-1.8562645225385499</v>
      </c>
    </row>
    <row r="459" spans="2:11" x14ac:dyDescent="0.3">
      <c r="B459" s="1" t="s">
        <v>516</v>
      </c>
      <c r="C459" s="10" t="s">
        <v>17</v>
      </c>
      <c r="D459" s="11">
        <v>5343.4358061462999</v>
      </c>
      <c r="E459" s="11">
        <v>4766.5095751484996</v>
      </c>
      <c r="F459" s="11">
        <v>1593.41530466059</v>
      </c>
      <c r="G459" s="11">
        <v>659.34426399748702</v>
      </c>
      <c r="H459" s="11"/>
      <c r="I459" s="13">
        <v>-0.16483449240793099</v>
      </c>
      <c r="J459" s="13">
        <v>-1.74564534985862</v>
      </c>
      <c r="K459" s="13">
        <v>-3.01866384426503</v>
      </c>
    </row>
    <row r="460" spans="2:11" x14ac:dyDescent="0.3">
      <c r="B460" s="1" t="s">
        <v>517</v>
      </c>
      <c r="C460" s="10" t="s">
        <v>518</v>
      </c>
      <c r="D460" s="11">
        <v>7979.9446511038996</v>
      </c>
      <c r="E460" s="11">
        <v>9808.9986314521593</v>
      </c>
      <c r="F460" s="11">
        <v>2016.5193467551401</v>
      </c>
      <c r="G460" s="11">
        <v>344.53094366670803</v>
      </c>
      <c r="H460" s="11"/>
      <c r="I460" s="13">
        <v>0.29772712399995299</v>
      </c>
      <c r="J460" s="13">
        <v>-1.9845114927309899</v>
      </c>
      <c r="K460" s="13">
        <v>-4.5336732720243003</v>
      </c>
    </row>
    <row r="461" spans="2:11" x14ac:dyDescent="0.3">
      <c r="B461" s="1" t="s">
        <v>519</v>
      </c>
      <c r="C461" s="10" t="s">
        <v>15</v>
      </c>
      <c r="D461" s="11">
        <v>0</v>
      </c>
      <c r="E461" s="11">
        <v>0</v>
      </c>
      <c r="F461" s="11">
        <v>17.081565946408698</v>
      </c>
      <c r="G461" s="11">
        <v>17.081565946408698</v>
      </c>
      <c r="H461" s="11"/>
      <c r="I461" s="13" t="s">
        <v>13</v>
      </c>
      <c r="J461" s="13" t="s">
        <v>13</v>
      </c>
      <c r="K461" s="13" t="s">
        <v>13</v>
      </c>
    </row>
    <row r="462" spans="2:11" x14ac:dyDescent="0.3">
      <c r="B462" s="1" t="s">
        <v>520</v>
      </c>
      <c r="C462" s="10" t="s">
        <v>17</v>
      </c>
      <c r="D462" s="11">
        <v>0</v>
      </c>
      <c r="E462" s="11">
        <v>11.1059760779718</v>
      </c>
      <c r="F462" s="11">
        <v>199.907569403493</v>
      </c>
      <c r="G462" s="11">
        <v>588.61673213250799</v>
      </c>
      <c r="H462" s="11"/>
      <c r="I462" s="13" t="s">
        <v>13</v>
      </c>
      <c r="J462" s="13" t="s">
        <v>13</v>
      </c>
      <c r="K462" s="13" t="s">
        <v>13</v>
      </c>
    </row>
    <row r="463" spans="2:11" x14ac:dyDescent="0.3">
      <c r="D463" s="11"/>
      <c r="E463" s="11"/>
      <c r="F463" s="11"/>
      <c r="G463" s="11"/>
      <c r="H463" s="11"/>
      <c r="I463" s="15"/>
      <c r="J463" s="15"/>
      <c r="K463" s="15"/>
    </row>
    <row r="464" spans="2:11" x14ac:dyDescent="0.3">
      <c r="B464" s="1" t="s">
        <v>521</v>
      </c>
      <c r="C464" s="10" t="s">
        <v>522</v>
      </c>
      <c r="D464" s="11">
        <v>92729.188619599503</v>
      </c>
      <c r="E464" s="11">
        <v>33719.704952581596</v>
      </c>
      <c r="F464" s="11">
        <v>84299.2623814541</v>
      </c>
      <c r="G464" s="11">
        <v>16859.852476290798</v>
      </c>
      <c r="H464" s="11"/>
      <c r="I464" s="12">
        <v>-1.45943161863729</v>
      </c>
      <c r="J464" s="12">
        <v>-0.13750352374993399</v>
      </c>
      <c r="K464" s="12">
        <v>-2.4594316186372902</v>
      </c>
    </row>
    <row r="465" spans="2:11" x14ac:dyDescent="0.3">
      <c r="B465" s="1" t="s">
        <v>277</v>
      </c>
      <c r="C465" s="10" t="s">
        <v>278</v>
      </c>
      <c r="D465" s="11">
        <v>1511.7591921984099</v>
      </c>
      <c r="E465" s="11">
        <v>1541.4015293003399</v>
      </c>
      <c r="F465" s="11">
        <v>1517.6876596187899</v>
      </c>
      <c r="G465" s="11">
        <v>1511.7591921984099</v>
      </c>
      <c r="H465" s="11"/>
      <c r="I465" s="13">
        <v>2.80143761695964E-2</v>
      </c>
      <c r="J465" s="13">
        <v>5.6465631411420402E-3</v>
      </c>
      <c r="K465" s="13">
        <v>0</v>
      </c>
    </row>
    <row r="466" spans="2:11" x14ac:dyDescent="0.3">
      <c r="D466" s="11"/>
      <c r="E466" s="11"/>
      <c r="F466" s="11"/>
      <c r="G466" s="11"/>
      <c r="H466" s="11"/>
      <c r="I466" s="13"/>
      <c r="J466" s="13"/>
      <c r="K466" s="13"/>
    </row>
    <row r="467" spans="2:11" x14ac:dyDescent="0.3">
      <c r="B467" s="1" t="s">
        <v>229</v>
      </c>
      <c r="C467" s="10" t="s">
        <v>221</v>
      </c>
      <c r="D467" s="11">
        <v>1188.86638020176</v>
      </c>
      <c r="E467" s="11">
        <v>1223.7191405333999</v>
      </c>
      <c r="F467" s="11">
        <v>4375.95768608465</v>
      </c>
      <c r="G467" s="11">
        <v>8976.5220498621493</v>
      </c>
      <c r="H467" s="11"/>
      <c r="I467" s="13">
        <v>4.1685902806923497E-2</v>
      </c>
      <c r="J467" s="13">
        <v>1.8800122119323699</v>
      </c>
      <c r="K467" s="13">
        <v>2.9165700056362902</v>
      </c>
    </row>
    <row r="468" spans="2:11" x14ac:dyDescent="0.3">
      <c r="B468" s="1" t="s">
        <v>228</v>
      </c>
      <c r="C468" s="10" t="s">
        <v>33</v>
      </c>
      <c r="D468" s="11">
        <v>4.14883135925714</v>
      </c>
      <c r="E468" s="11">
        <v>12.446494077771399</v>
      </c>
      <c r="F468" s="11">
        <v>12.446494077771399</v>
      </c>
      <c r="G468" s="11">
        <v>24.892988155542799</v>
      </c>
      <c r="H468" s="11"/>
      <c r="I468" s="13">
        <v>1.5849625007211501</v>
      </c>
      <c r="J468" s="13">
        <v>1.5849625007211501</v>
      </c>
      <c r="K468" s="13">
        <v>2.5849625007211499</v>
      </c>
    </row>
    <row r="469" spans="2:11" x14ac:dyDescent="0.3">
      <c r="B469" s="1" t="s">
        <v>231</v>
      </c>
      <c r="C469" s="10" t="s">
        <v>227</v>
      </c>
      <c r="D469" s="11">
        <v>1638.4655595025499</v>
      </c>
      <c r="E469" s="11">
        <v>1281.9642619404499</v>
      </c>
      <c r="F469" s="11">
        <v>2956.4400535199902</v>
      </c>
      <c r="G469" s="11">
        <v>3158.0973531510699</v>
      </c>
      <c r="H469" s="11"/>
      <c r="I469" s="13">
        <v>-0.35398930411966001</v>
      </c>
      <c r="J469" s="13">
        <v>0.85151567669174599</v>
      </c>
      <c r="K469" s="13">
        <v>0.94671029735867396</v>
      </c>
    </row>
    <row r="470" spans="2:11" x14ac:dyDescent="0.3">
      <c r="B470" s="1" t="s">
        <v>226</v>
      </c>
      <c r="C470" s="10" t="s">
        <v>227</v>
      </c>
      <c r="D470" s="11">
        <v>1596.5459029347101</v>
      </c>
      <c r="E470" s="11">
        <v>1306.26482967385</v>
      </c>
      <c r="F470" s="11">
        <v>2664.1351834829702</v>
      </c>
      <c r="G470" s="11">
        <v>3073.7540313066202</v>
      </c>
      <c r="H470" s="11"/>
      <c r="I470" s="13">
        <v>-0.28950661719498499</v>
      </c>
      <c r="J470" s="13">
        <v>0.73871325645247299</v>
      </c>
      <c r="K470" s="13">
        <v>0.94504768894296998</v>
      </c>
    </row>
    <row r="471" spans="2:11" x14ac:dyDescent="0.3">
      <c r="B471" s="1" t="s">
        <v>224</v>
      </c>
      <c r="C471" s="10" t="s">
        <v>225</v>
      </c>
      <c r="D471" s="11">
        <v>2177.3064885393801</v>
      </c>
      <c r="E471" s="11">
        <v>2033.28232392783</v>
      </c>
      <c r="F471" s="11">
        <v>1556.0257784503201</v>
      </c>
      <c r="G471" s="11">
        <v>2233.7865530929298</v>
      </c>
      <c r="H471" s="11"/>
      <c r="I471" s="13">
        <v>-9.8733953585359496E-2</v>
      </c>
      <c r="J471" s="13">
        <v>-0.484678541343876</v>
      </c>
      <c r="K471" s="13">
        <v>3.6946834557757699E-2</v>
      </c>
    </row>
    <row r="472" spans="2:11" x14ac:dyDescent="0.3">
      <c r="B472" s="1" t="s">
        <v>222</v>
      </c>
      <c r="C472" s="10" t="s">
        <v>223</v>
      </c>
      <c r="D472" s="11">
        <v>5614.3479021020003</v>
      </c>
      <c r="E472" s="11">
        <v>4657.5881073275496</v>
      </c>
      <c r="F472" s="11">
        <v>2349.1506450419502</v>
      </c>
      <c r="G472" s="11">
        <v>2324.7227353881399</v>
      </c>
      <c r="H472" s="11"/>
      <c r="I472" s="13">
        <v>-0.26953540473559101</v>
      </c>
      <c r="J472" s="13">
        <v>-1.2569792328684899</v>
      </c>
      <c r="K472" s="13">
        <v>-1.2720598061511299</v>
      </c>
    </row>
    <row r="473" spans="2:11" x14ac:dyDescent="0.3">
      <c r="B473" s="1" t="s">
        <v>220</v>
      </c>
      <c r="C473" s="10" t="s">
        <v>221</v>
      </c>
      <c r="D473" s="11">
        <v>666.85433757280396</v>
      </c>
      <c r="E473" s="11">
        <v>750.63000812215103</v>
      </c>
      <c r="F473" s="11">
        <v>573.02558655753501</v>
      </c>
      <c r="G473" s="11">
        <v>120.63696559106</v>
      </c>
      <c r="H473" s="11"/>
      <c r="I473" s="13">
        <v>0.17073030151395499</v>
      </c>
      <c r="J473" s="13">
        <v>-0.21877210565774999</v>
      </c>
      <c r="K473" s="13">
        <v>-2.46669961910133</v>
      </c>
    </row>
    <row r="474" spans="2:11" x14ac:dyDescent="0.3">
      <c r="B474" s="1" t="s">
        <v>230</v>
      </c>
      <c r="C474" s="10" t="s">
        <v>17</v>
      </c>
      <c r="D474" s="11">
        <v>0</v>
      </c>
      <c r="E474" s="11">
        <v>0</v>
      </c>
      <c r="F474" s="11">
        <v>11.932577168304601</v>
      </c>
      <c r="G474" s="11">
        <v>35.797731504913997</v>
      </c>
      <c r="H474" s="11"/>
      <c r="I474" s="13" t="s">
        <v>13</v>
      </c>
      <c r="J474" s="13" t="s">
        <v>13</v>
      </c>
      <c r="K474" s="13" t="s">
        <v>13</v>
      </c>
    </row>
    <row r="475" spans="2:11" x14ac:dyDescent="0.3">
      <c r="D475" s="11"/>
      <c r="E475" s="11"/>
      <c r="F475" s="11"/>
      <c r="G475" s="11"/>
      <c r="H475" s="11"/>
      <c r="I475" s="15"/>
      <c r="J475" s="15"/>
      <c r="K475" s="15"/>
    </row>
    <row r="476" spans="2:11" x14ac:dyDescent="0.3">
      <c r="B476" s="1" t="s">
        <v>523</v>
      </c>
      <c r="C476" s="10" t="s">
        <v>524</v>
      </c>
      <c r="D476" s="11">
        <v>165138.48041143001</v>
      </c>
      <c r="E476" s="11">
        <v>157274.74324898099</v>
      </c>
      <c r="F476" s="11">
        <v>70773.634462041693</v>
      </c>
      <c r="G476" s="11">
        <v>31454.948649796301</v>
      </c>
      <c r="H476" s="11"/>
      <c r="I476" s="12">
        <v>-7.0389327891398096E-2</v>
      </c>
      <c r="J476" s="12">
        <v>-1.2223924213364401</v>
      </c>
      <c r="K476" s="12">
        <v>-2.3923174227787598</v>
      </c>
    </row>
    <row r="477" spans="2:11" x14ac:dyDescent="0.3">
      <c r="B477" s="1" t="s">
        <v>525</v>
      </c>
      <c r="C477" s="10" t="s">
        <v>526</v>
      </c>
      <c r="D477" s="11">
        <v>1506.16801176474</v>
      </c>
      <c r="E477" s="11">
        <v>1559.3750339194701</v>
      </c>
      <c r="F477" s="11">
        <v>16027.5922121487</v>
      </c>
      <c r="G477" s="11">
        <v>27814.994043350998</v>
      </c>
      <c r="H477" s="11"/>
      <c r="I477" s="13">
        <v>5.0085231436308802E-2</v>
      </c>
      <c r="J477" s="13">
        <v>3.4116030935466801</v>
      </c>
      <c r="K477" s="13">
        <v>4.2069081811271998</v>
      </c>
    </row>
    <row r="478" spans="2:11" x14ac:dyDescent="0.3">
      <c r="B478" s="1" t="s">
        <v>527</v>
      </c>
      <c r="C478" s="10" t="s">
        <v>126</v>
      </c>
      <c r="D478" s="11">
        <v>13965.2663954326</v>
      </c>
      <c r="E478" s="11">
        <v>15112.7131333339</v>
      </c>
      <c r="F478" s="11">
        <v>19702.500084939002</v>
      </c>
      <c r="G478" s="11">
        <v>15476.537708766</v>
      </c>
      <c r="H478" s="11"/>
      <c r="I478" s="13">
        <v>0.11391959171357</v>
      </c>
      <c r="J478" s="13">
        <v>0.49653561330003598</v>
      </c>
      <c r="K478" s="13">
        <v>0.148239664897446</v>
      </c>
    </row>
    <row r="479" spans="2:11" x14ac:dyDescent="0.3">
      <c r="B479" s="1" t="s">
        <v>528</v>
      </c>
      <c r="C479" s="10" t="s">
        <v>529</v>
      </c>
      <c r="D479" s="11">
        <v>15928.1865091858</v>
      </c>
      <c r="E479" s="11">
        <v>13569.3496897815</v>
      </c>
      <c r="F479" s="11">
        <v>21954.088759438899</v>
      </c>
      <c r="G479" s="11">
        <v>16475.629866590301</v>
      </c>
      <c r="H479" s="11"/>
      <c r="I479" s="13">
        <v>-0.23123043798849</v>
      </c>
      <c r="J479" s="13">
        <v>0.46290763494256199</v>
      </c>
      <c r="K479" s="13">
        <v>4.8751601470384001E-2</v>
      </c>
    </row>
    <row r="480" spans="2:11" x14ac:dyDescent="0.3">
      <c r="B480" s="1" t="s">
        <v>530</v>
      </c>
      <c r="C480" s="10" t="s">
        <v>40</v>
      </c>
      <c r="D480" s="11">
        <v>1300.2429599890299</v>
      </c>
      <c r="E480" s="11">
        <v>1641.29029375664</v>
      </c>
      <c r="F480" s="11">
        <v>511.571000651421</v>
      </c>
      <c r="G480" s="11">
        <v>170.52366688380701</v>
      </c>
      <c r="H480" s="11"/>
      <c r="I480" s="13">
        <v>0.33604920313201497</v>
      </c>
      <c r="J480" s="13">
        <v>-1.3457748368417299</v>
      </c>
      <c r="K480" s="13">
        <v>-2.93073733756288</v>
      </c>
    </row>
    <row r="481" spans="2:11" x14ac:dyDescent="0.3">
      <c r="B481" s="1" t="s">
        <v>531</v>
      </c>
      <c r="C481" s="10" t="s">
        <v>532</v>
      </c>
      <c r="D481" s="11">
        <v>7049.1090816802398</v>
      </c>
      <c r="E481" s="11">
        <v>4275.2719340154499</v>
      </c>
      <c r="F481" s="11">
        <v>1068.81798350386</v>
      </c>
      <c r="G481" s="11">
        <v>169.65364817521601</v>
      </c>
      <c r="H481" s="11"/>
      <c r="I481" s="13">
        <v>-0.72142474327042705</v>
      </c>
      <c r="J481" s="13">
        <v>-2.7214247432704202</v>
      </c>
      <c r="K481" s="13">
        <v>-5.3767765718829796</v>
      </c>
    </row>
    <row r="482" spans="2:11" x14ac:dyDescent="0.3">
      <c r="D482" s="11"/>
      <c r="E482" s="11"/>
      <c r="F482" s="11"/>
      <c r="G482" s="11"/>
      <c r="H482" s="11"/>
      <c r="I482" s="15"/>
      <c r="J482" s="15"/>
      <c r="K482" s="15"/>
    </row>
    <row r="483" spans="2:11" x14ac:dyDescent="0.3">
      <c r="B483" s="1" t="s">
        <v>533</v>
      </c>
      <c r="C483" s="10" t="s">
        <v>534</v>
      </c>
      <c r="D483" s="11">
        <v>151674.80920905501</v>
      </c>
      <c r="E483" s="11">
        <v>175623.463294696</v>
      </c>
      <c r="F483" s="11">
        <v>127726.155123415</v>
      </c>
      <c r="G483" s="11">
        <v>31931.5387808538</v>
      </c>
      <c r="H483" s="11"/>
      <c r="I483" s="12">
        <v>0.21150410519371099</v>
      </c>
      <c r="J483" s="12">
        <v>-0.24792751344358499</v>
      </c>
      <c r="K483" s="12">
        <v>-2.2479275134435799</v>
      </c>
    </row>
    <row r="484" spans="2:11" x14ac:dyDescent="0.3">
      <c r="B484" s="1" t="s">
        <v>535</v>
      </c>
      <c r="C484" s="10" t="s">
        <v>17</v>
      </c>
      <c r="D484" s="11">
        <v>57.997875073853002</v>
      </c>
      <c r="E484" s="11">
        <v>108.74601576347401</v>
      </c>
      <c r="F484" s="11">
        <v>2044.42509635331</v>
      </c>
      <c r="G484" s="11">
        <v>1391.94900177247</v>
      </c>
      <c r="H484" s="11"/>
      <c r="I484" s="13">
        <v>0.90689059560851804</v>
      </c>
      <c r="J484" s="13">
        <v>5.1395513523987901</v>
      </c>
      <c r="K484" s="13">
        <v>4.5849625007211499</v>
      </c>
    </row>
    <row r="485" spans="2:11" x14ac:dyDescent="0.3">
      <c r="B485" s="1" t="s">
        <v>536</v>
      </c>
      <c r="C485" s="10" t="s">
        <v>537</v>
      </c>
      <c r="D485" s="11">
        <v>5537.3904394315095</v>
      </c>
      <c r="E485" s="11">
        <v>4773.1151964891396</v>
      </c>
      <c r="F485" s="11">
        <v>20300.159872681499</v>
      </c>
      <c r="G485" s="11">
        <v>26796.499437691698</v>
      </c>
      <c r="H485" s="11"/>
      <c r="I485" s="13">
        <v>-0.21427509391393801</v>
      </c>
      <c r="J485" s="13">
        <v>1.87421293483087</v>
      </c>
      <c r="K485" s="13">
        <v>2.2747663919572298</v>
      </c>
    </row>
    <row r="486" spans="2:11" x14ac:dyDescent="0.3">
      <c r="B486" s="1" t="s">
        <v>538</v>
      </c>
      <c r="C486" s="10" t="s">
        <v>17</v>
      </c>
      <c r="D486" s="11">
        <v>15466.4249377617</v>
      </c>
      <c r="E486" s="11">
        <v>12259.970987250101</v>
      </c>
      <c r="F486" s="11">
        <v>11128.281357657799</v>
      </c>
      <c r="G486" s="11">
        <v>22014.057794688801</v>
      </c>
      <c r="H486" s="11"/>
      <c r="I486" s="13">
        <v>-0.33518419158962898</v>
      </c>
      <c r="J486" s="13">
        <v>-0.47490895525624199</v>
      </c>
      <c r="K486" s="13">
        <v>0.50928534146999505</v>
      </c>
    </row>
    <row r="487" spans="2:11" x14ac:dyDescent="0.3">
      <c r="B487" s="1" t="s">
        <v>539</v>
      </c>
      <c r="C487" s="10" t="s">
        <v>540</v>
      </c>
      <c r="D487" s="11">
        <v>8882.8391445408797</v>
      </c>
      <c r="E487" s="11">
        <v>10606.865226198501</v>
      </c>
      <c r="F487" s="11">
        <v>11050.1862186248</v>
      </c>
      <c r="G487" s="11">
        <v>10015.7705696302</v>
      </c>
      <c r="H487" s="11"/>
      <c r="I487" s="13">
        <v>0.25590557086710902</v>
      </c>
      <c r="J487" s="13">
        <v>0.31497791078350101</v>
      </c>
      <c r="K487" s="13">
        <v>0.17318064862343299</v>
      </c>
    </row>
    <row r="488" spans="2:11" x14ac:dyDescent="0.3">
      <c r="B488" s="1" t="s">
        <v>541</v>
      </c>
      <c r="C488" s="10" t="s">
        <v>542</v>
      </c>
      <c r="D488" s="11">
        <v>12637.200863780899</v>
      </c>
      <c r="E488" s="11">
        <v>12739.367288674701</v>
      </c>
      <c r="F488" s="11">
        <v>14271.863662080899</v>
      </c>
      <c r="G488" s="11">
        <v>12401.432190949199</v>
      </c>
      <c r="H488" s="11"/>
      <c r="I488" s="13">
        <v>1.16166843386128E-2</v>
      </c>
      <c r="J488" s="13">
        <v>0.17549679611198599</v>
      </c>
      <c r="K488" s="13">
        <v>-2.717020116547E-2</v>
      </c>
    </row>
    <row r="489" spans="2:11" x14ac:dyDescent="0.3">
      <c r="B489" s="1" t="s">
        <v>543</v>
      </c>
      <c r="C489" s="10" t="s">
        <v>542</v>
      </c>
      <c r="D489" s="11">
        <v>13381.0709619094</v>
      </c>
      <c r="E489" s="11">
        <v>13067.2939575076</v>
      </c>
      <c r="F489" s="11">
        <v>14327.4628945407</v>
      </c>
      <c r="G489" s="11">
        <v>13122.9640711918</v>
      </c>
      <c r="H489" s="11"/>
      <c r="I489" s="13">
        <v>-3.4233176200501002E-2</v>
      </c>
      <c r="J489" s="13">
        <v>9.8589572398055395E-2</v>
      </c>
      <c r="K489" s="13">
        <v>-2.8099970654397E-2</v>
      </c>
    </row>
    <row r="490" spans="2:11" x14ac:dyDescent="0.3">
      <c r="B490" s="1" t="s">
        <v>544</v>
      </c>
      <c r="C490" s="10" t="s">
        <v>545</v>
      </c>
      <c r="D490" s="11">
        <v>3847.2997088372899</v>
      </c>
      <c r="E490" s="11">
        <v>3520.2013530252102</v>
      </c>
      <c r="F490" s="11">
        <v>1191.57258188685</v>
      </c>
      <c r="G490" s="11">
        <v>109.032785270692</v>
      </c>
      <c r="H490" s="11"/>
      <c r="I490" s="13">
        <v>-0.128188269169489</v>
      </c>
      <c r="J490" s="13">
        <v>-1.6909793888920199</v>
      </c>
      <c r="K490" s="13">
        <v>-5.1410123095270697</v>
      </c>
    </row>
    <row r="491" spans="2:11" x14ac:dyDescent="0.3">
      <c r="B491" s="1" t="s">
        <v>546</v>
      </c>
      <c r="C491" s="10" t="s">
        <v>547</v>
      </c>
      <c r="D491" s="11">
        <v>1248.68860381536</v>
      </c>
      <c r="E491" s="11">
        <v>1134.2254817989501</v>
      </c>
      <c r="F491" s="11">
        <v>156.08607547692</v>
      </c>
      <c r="G491" s="11">
        <v>20.811476730256</v>
      </c>
      <c r="H491" s="11"/>
      <c r="I491" s="13">
        <v>-0.13870627083159201</v>
      </c>
      <c r="J491" s="13">
        <v>-3</v>
      </c>
      <c r="K491" s="13">
        <v>-5.9068905956085098</v>
      </c>
    </row>
    <row r="492" spans="2:11" x14ac:dyDescent="0.3">
      <c r="D492" s="11"/>
      <c r="E492" s="11"/>
      <c r="F492" s="11"/>
      <c r="G492" s="11"/>
      <c r="H492" s="11"/>
      <c r="I492" s="15"/>
      <c r="J492" s="15"/>
      <c r="K492" s="15"/>
    </row>
    <row r="493" spans="2:11" x14ac:dyDescent="0.3">
      <c r="B493" s="1" t="s">
        <v>548</v>
      </c>
      <c r="C493" s="10" t="s">
        <v>549</v>
      </c>
      <c r="D493" s="11">
        <v>9482.8764824276604</v>
      </c>
      <c r="E493" s="11">
        <v>8776.3266414220398</v>
      </c>
      <c r="F493" s="11">
        <v>12926.7514936185</v>
      </c>
      <c r="G493" s="11">
        <v>15228.5931140016</v>
      </c>
      <c r="H493" s="11"/>
      <c r="I493" s="13">
        <v>-0.111707522872597</v>
      </c>
      <c r="J493" s="13">
        <v>0.44696312027588098</v>
      </c>
      <c r="K493" s="13">
        <v>0.68338601569474899</v>
      </c>
    </row>
    <row r="494" spans="2:11" x14ac:dyDescent="0.3">
      <c r="B494" s="1" t="s">
        <v>550</v>
      </c>
      <c r="C494" s="10" t="s">
        <v>40</v>
      </c>
      <c r="D494" s="11">
        <v>12903.266380561099</v>
      </c>
      <c r="E494" s="11">
        <v>3632.4321323428399</v>
      </c>
      <c r="F494" s="11">
        <v>27812.502744654801</v>
      </c>
      <c r="G494" s="11">
        <v>16969.421752586699</v>
      </c>
      <c r="H494" s="11"/>
      <c r="I494" s="13">
        <v>-1.8287285728501701</v>
      </c>
      <c r="J494" s="13">
        <v>1.1079972522991099</v>
      </c>
      <c r="K494" s="13">
        <v>0.39520108362467399</v>
      </c>
    </row>
    <row r="495" spans="2:11" x14ac:dyDescent="0.3">
      <c r="B495" s="1" t="s">
        <v>551</v>
      </c>
      <c r="C495" s="10" t="s">
        <v>33</v>
      </c>
      <c r="D495" s="11">
        <v>1688.6267647120301</v>
      </c>
      <c r="E495" s="11">
        <v>2391.1941047747</v>
      </c>
      <c r="F495" s="11">
        <v>369.77228424351102</v>
      </c>
      <c r="G495" s="11">
        <v>258.84059897045699</v>
      </c>
      <c r="H495" s="11"/>
      <c r="I495" s="13">
        <v>0.50188075922660003</v>
      </c>
      <c r="J495" s="13">
        <v>-2.1911414873520001</v>
      </c>
      <c r="K495" s="13">
        <v>-2.7057146601817599</v>
      </c>
    </row>
    <row r="496" spans="2:11" x14ac:dyDescent="0.3">
      <c r="B496" s="1" t="s">
        <v>552</v>
      </c>
      <c r="C496" s="10" t="s">
        <v>553</v>
      </c>
      <c r="D496" s="11">
        <v>23723.384946987699</v>
      </c>
      <c r="E496" s="11">
        <v>24008.222226855502</v>
      </c>
      <c r="F496" s="11">
        <v>14056.7197614749</v>
      </c>
      <c r="G496" s="11">
        <v>3442.9706204017998</v>
      </c>
      <c r="H496" s="11"/>
      <c r="I496" s="13">
        <v>1.7218704059942001E-2</v>
      </c>
      <c r="J496" s="13">
        <v>-0.75504990381173798</v>
      </c>
      <c r="K496" s="13">
        <v>-2.78458409879129</v>
      </c>
    </row>
    <row r="497" spans="2:11" x14ac:dyDescent="0.3">
      <c r="B497" s="1" t="s">
        <v>554</v>
      </c>
      <c r="C497" s="10" t="s">
        <v>553</v>
      </c>
      <c r="D497" s="11">
        <v>16618.339253070098</v>
      </c>
      <c r="E497" s="11">
        <v>16148.4329304483</v>
      </c>
      <c r="F497" s="11">
        <v>8952.7369814302292</v>
      </c>
      <c r="G497" s="11">
        <v>2316.8424776225102</v>
      </c>
      <c r="H497" s="11"/>
      <c r="I497" s="13">
        <v>-4.1382043877455303E-2</v>
      </c>
      <c r="J497" s="13">
        <v>-0.89237550647191</v>
      </c>
      <c r="K497" s="13">
        <v>-2.8425443505199</v>
      </c>
    </row>
    <row r="498" spans="2:11" x14ac:dyDescent="0.3">
      <c r="D498" s="11"/>
      <c r="E498" s="11"/>
      <c r="F498" s="11"/>
      <c r="G498" s="11"/>
      <c r="H498" s="11"/>
      <c r="I498" s="15"/>
      <c r="J498" s="15"/>
      <c r="K498" s="15"/>
    </row>
    <row r="499" spans="2:11" x14ac:dyDescent="0.3">
      <c r="B499" s="1" t="s">
        <v>555</v>
      </c>
      <c r="C499" s="10" t="s">
        <v>556</v>
      </c>
      <c r="D499" s="11">
        <v>282524.70182190201</v>
      </c>
      <c r="E499" s="11">
        <v>297796.30732578901</v>
      </c>
      <c r="F499" s="11">
        <v>206166.67430246901</v>
      </c>
      <c r="G499" s="11">
        <v>68722.224767489795</v>
      </c>
      <c r="H499" s="11"/>
      <c r="I499" s="12">
        <v>7.5948853233299002E-2</v>
      </c>
      <c r="J499" s="12">
        <v>-0.454565863465481</v>
      </c>
      <c r="K499" s="12">
        <v>-2.03952836418663</v>
      </c>
    </row>
    <row r="500" spans="2:11" x14ac:dyDescent="0.3">
      <c r="B500" s="1" t="s">
        <v>303</v>
      </c>
      <c r="C500" s="10" t="s">
        <v>304</v>
      </c>
      <c r="D500" s="11">
        <v>4917.4608904904599</v>
      </c>
      <c r="E500" s="11">
        <v>5671.92064355201</v>
      </c>
      <c r="F500" s="11">
        <v>9902.2842589328502</v>
      </c>
      <c r="G500" s="11">
        <v>7995.9261328933899</v>
      </c>
      <c r="H500" s="11"/>
      <c r="I500" s="13">
        <v>0.20592376929901601</v>
      </c>
      <c r="J500" s="13">
        <v>1.0098477859563399</v>
      </c>
      <c r="K500" s="13">
        <v>0.70135156587452696</v>
      </c>
    </row>
    <row r="501" spans="2:11" x14ac:dyDescent="0.3">
      <c r="B501" s="1" t="s">
        <v>301</v>
      </c>
      <c r="C501" s="10" t="s">
        <v>302</v>
      </c>
      <c r="D501" s="11">
        <v>14830.6986879462</v>
      </c>
      <c r="E501" s="11">
        <v>16750.6648908346</v>
      </c>
      <c r="F501" s="11">
        <v>42411.637330058598</v>
      </c>
      <c r="G501" s="11">
        <v>20941.303197448698</v>
      </c>
      <c r="H501" s="11"/>
      <c r="I501" s="13">
        <v>0.175631796085013</v>
      </c>
      <c r="J501" s="13">
        <v>1.5158736141385001</v>
      </c>
      <c r="K501" s="13">
        <v>0.49776465927034103</v>
      </c>
    </row>
    <row r="502" spans="2:11" x14ac:dyDescent="0.3">
      <c r="B502" s="1" t="s">
        <v>297</v>
      </c>
      <c r="C502" s="10" t="s">
        <v>298</v>
      </c>
      <c r="D502" s="11">
        <v>10420.9753391626</v>
      </c>
      <c r="E502" s="11">
        <v>13044.437662308501</v>
      </c>
      <c r="F502" s="11">
        <v>25578.757650672</v>
      </c>
      <c r="G502" s="11">
        <v>13335.9334759913</v>
      </c>
      <c r="H502" s="11"/>
      <c r="I502" s="13">
        <v>0.32394444048586601</v>
      </c>
      <c r="J502" s="13">
        <v>1.29545588352617</v>
      </c>
      <c r="K502" s="13">
        <v>0.35582850150565298</v>
      </c>
    </row>
    <row r="503" spans="2:11" x14ac:dyDescent="0.3">
      <c r="B503" s="1" t="s">
        <v>295</v>
      </c>
      <c r="C503" s="10" t="s">
        <v>296</v>
      </c>
      <c r="D503" s="11">
        <v>8050.1698623458497</v>
      </c>
      <c r="E503" s="11">
        <v>8180.5775984336997</v>
      </c>
      <c r="F503" s="11">
        <v>13025.726562312801</v>
      </c>
      <c r="G503" s="11">
        <v>6420.0731612477803</v>
      </c>
      <c r="H503" s="11"/>
      <c r="I503" s="13">
        <v>2.3183484702218898E-2</v>
      </c>
      <c r="J503" s="13">
        <v>0.69427271666874202</v>
      </c>
      <c r="K503" s="13">
        <v>-0.32642948712230302</v>
      </c>
    </row>
    <row r="504" spans="2:11" x14ac:dyDescent="0.3">
      <c r="B504" s="1" t="s">
        <v>291</v>
      </c>
      <c r="C504" s="10" t="s">
        <v>292</v>
      </c>
      <c r="D504" s="11">
        <v>478.88597962185997</v>
      </c>
      <c r="E504" s="11">
        <v>468.475414847472</v>
      </c>
      <c r="F504" s="11">
        <v>166.56903639021201</v>
      </c>
      <c r="G504" s="11">
        <v>275.87996652128902</v>
      </c>
      <c r="H504" s="11"/>
      <c r="I504" s="13">
        <v>-3.1708859727337897E-2</v>
      </c>
      <c r="J504" s="13">
        <v>-1.5235619560570099</v>
      </c>
      <c r="K504" s="13">
        <v>-0.79564150149381296</v>
      </c>
    </row>
    <row r="505" spans="2:11" x14ac:dyDescent="0.3">
      <c r="B505" s="1" t="s">
        <v>288</v>
      </c>
      <c r="C505" s="10" t="s">
        <v>287</v>
      </c>
      <c r="D505" s="11">
        <v>9223.5827889026295</v>
      </c>
      <c r="E505" s="11">
        <v>10068.233227446801</v>
      </c>
      <c r="F505" s="11">
        <v>3277.2437015514802</v>
      </c>
      <c r="G505" s="11">
        <v>1745.6109063246699</v>
      </c>
      <c r="H505" s="11"/>
      <c r="I505" s="13">
        <v>0.12641137954230899</v>
      </c>
      <c r="J505" s="13">
        <v>-1.49284429873272</v>
      </c>
      <c r="K505" s="13">
        <v>-2.4015952363667701</v>
      </c>
    </row>
    <row r="506" spans="2:11" x14ac:dyDescent="0.3">
      <c r="B506" s="1" t="s">
        <v>286</v>
      </c>
      <c r="C506" s="10" t="s">
        <v>287</v>
      </c>
      <c r="D506" s="11">
        <v>12413.292946269599</v>
      </c>
      <c r="E506" s="11">
        <v>14677.2507788845</v>
      </c>
      <c r="F506" s="11">
        <v>4256.56472643698</v>
      </c>
      <c r="G506" s="11">
        <v>2061.4571320232399</v>
      </c>
      <c r="H506" s="11"/>
      <c r="I506" s="13">
        <v>0.24169588146809101</v>
      </c>
      <c r="J506" s="13">
        <v>-1.5441244046159599</v>
      </c>
      <c r="K506" s="13">
        <v>-2.5901495125024399</v>
      </c>
    </row>
    <row r="507" spans="2:11" x14ac:dyDescent="0.3">
      <c r="B507" s="1" t="s">
        <v>284</v>
      </c>
      <c r="C507" s="10" t="s">
        <v>285</v>
      </c>
      <c r="D507" s="11">
        <v>1806.74946579167</v>
      </c>
      <c r="E507" s="11">
        <v>1506.53429775982</v>
      </c>
      <c r="F507" s="11">
        <v>469.42735364979899</v>
      </c>
      <c r="G507" s="11">
        <v>60.043033606369697</v>
      </c>
      <c r="H507" s="11"/>
      <c r="I507" s="13">
        <v>-0.26216295002904799</v>
      </c>
      <c r="J507" s="13">
        <v>-1.94442265210511</v>
      </c>
      <c r="K507" s="13">
        <v>-4.9112557881699201</v>
      </c>
    </row>
    <row r="508" spans="2:11" x14ac:dyDescent="0.3">
      <c r="D508" s="11"/>
      <c r="E508" s="11"/>
      <c r="F508" s="11"/>
      <c r="G508" s="11"/>
      <c r="H508" s="11"/>
      <c r="I508" s="15"/>
      <c r="J508" s="15"/>
      <c r="K508" s="15"/>
    </row>
    <row r="509" spans="2:11" x14ac:dyDescent="0.3">
      <c r="B509" s="1" t="s">
        <v>557</v>
      </c>
      <c r="C509" s="10" t="s">
        <v>558</v>
      </c>
      <c r="D509" s="11">
        <v>136259.58359071199</v>
      </c>
      <c r="E509" s="11">
        <v>145343.55583009301</v>
      </c>
      <c r="F509" s="11">
        <v>99923.694633189196</v>
      </c>
      <c r="G509" s="11">
        <v>36335.888957523297</v>
      </c>
      <c r="H509" s="11"/>
      <c r="I509" s="12">
        <v>9.3109404391481396E-2</v>
      </c>
      <c r="J509" s="12">
        <v>-0.447458976971221</v>
      </c>
      <c r="K509" s="12">
        <v>-1.90689059560851</v>
      </c>
    </row>
    <row r="510" spans="2:11" x14ac:dyDescent="0.3">
      <c r="B510" s="1" t="s">
        <v>325</v>
      </c>
      <c r="C510" s="10" t="s">
        <v>326</v>
      </c>
      <c r="D510" s="11">
        <v>42.3405153808908</v>
      </c>
      <c r="E510" s="11">
        <v>75.272027343805902</v>
      </c>
      <c r="F510" s="11">
        <v>940.90034179757401</v>
      </c>
      <c r="G510" s="11">
        <v>950.309345215549</v>
      </c>
      <c r="H510" s="11"/>
      <c r="I510" s="13">
        <v>0.83007499855768696</v>
      </c>
      <c r="J510" s="13">
        <v>4.4739311883324104</v>
      </c>
      <c r="K510" s="13">
        <v>4.4882864813094798</v>
      </c>
    </row>
    <row r="511" spans="2:11" x14ac:dyDescent="0.3">
      <c r="B511" s="1" t="s">
        <v>327</v>
      </c>
      <c r="C511" s="10" t="s">
        <v>328</v>
      </c>
      <c r="D511" s="11">
        <v>2818.84620153381</v>
      </c>
      <c r="E511" s="11">
        <v>2607.6622841550502</v>
      </c>
      <c r="F511" s="11">
        <v>17904.723429937902</v>
      </c>
      <c r="G511" s="11">
        <v>39688.803603029002</v>
      </c>
      <c r="H511" s="11"/>
      <c r="I511" s="13">
        <v>-0.112347725865497</v>
      </c>
      <c r="J511" s="13">
        <v>2.66716356326679</v>
      </c>
      <c r="K511" s="13">
        <v>3.8155554031594598</v>
      </c>
    </row>
    <row r="512" spans="2:11" x14ac:dyDescent="0.3">
      <c r="B512" s="1" t="s">
        <v>329</v>
      </c>
      <c r="C512" s="10" t="s">
        <v>330</v>
      </c>
      <c r="D512" s="11">
        <v>1609.9070876526901</v>
      </c>
      <c r="E512" s="11">
        <v>2024.0740562604401</v>
      </c>
      <c r="F512" s="11">
        <v>20928.792139484998</v>
      </c>
      <c r="G512" s="11">
        <v>4295.3122712061504</v>
      </c>
      <c r="H512" s="11"/>
      <c r="I512" s="13">
        <v>0.330284647242989</v>
      </c>
      <c r="J512" s="13">
        <v>3.70043971814109</v>
      </c>
      <c r="K512" s="13">
        <v>1.41578559109798</v>
      </c>
    </row>
    <row r="513" spans="2:11" x14ac:dyDescent="0.3">
      <c r="B513" s="1" t="s">
        <v>331</v>
      </c>
      <c r="C513" s="10" t="s">
        <v>332</v>
      </c>
      <c r="D513" s="11">
        <v>25.695681343538698</v>
      </c>
      <c r="E513" s="11">
        <v>6.4239203358846897</v>
      </c>
      <c r="F513" s="11">
        <v>57.815283022962198</v>
      </c>
      <c r="G513" s="11">
        <v>38.543522015308099</v>
      </c>
      <c r="H513" s="11"/>
      <c r="I513" s="13">
        <v>-2</v>
      </c>
      <c r="J513" s="13">
        <v>1.1699250014423099</v>
      </c>
      <c r="K513" s="13">
        <v>0.58496250072115596</v>
      </c>
    </row>
    <row r="514" spans="2:11" x14ac:dyDescent="0.3">
      <c r="B514" s="1" t="s">
        <v>333</v>
      </c>
      <c r="C514" s="10" t="s">
        <v>334</v>
      </c>
      <c r="D514" s="11">
        <v>44.604884049246998</v>
      </c>
      <c r="E514" s="11">
        <v>80.288791288644703</v>
      </c>
      <c r="F514" s="11">
        <v>75.828302883719999</v>
      </c>
      <c r="G514" s="11">
        <v>53.525860859096497</v>
      </c>
      <c r="H514" s="11"/>
      <c r="I514" s="13">
        <v>0.84799690655494997</v>
      </c>
      <c r="J514" s="13">
        <v>0.76553474636297703</v>
      </c>
      <c r="K514" s="13">
        <v>0.263034405833794</v>
      </c>
    </row>
    <row r="515" spans="2:11" x14ac:dyDescent="0.3">
      <c r="B515" s="1" t="s">
        <v>335</v>
      </c>
      <c r="C515" s="10" t="s">
        <v>336</v>
      </c>
      <c r="D515" s="11">
        <v>928.91495582674497</v>
      </c>
      <c r="E515" s="11">
        <v>831.70292556580705</v>
      </c>
      <c r="F515" s="11">
        <v>874.90827234844596</v>
      </c>
      <c r="G515" s="11">
        <v>540.06683478299101</v>
      </c>
      <c r="H515" s="11"/>
      <c r="I515" s="13">
        <v>-0.159478214007196</v>
      </c>
      <c r="J515" s="13">
        <v>-8.6414751817473004E-2</v>
      </c>
      <c r="K515" s="13">
        <v>-0.78240856492737298</v>
      </c>
    </row>
    <row r="516" spans="2:11" x14ac:dyDescent="0.3">
      <c r="B516" s="1" t="s">
        <v>337</v>
      </c>
      <c r="C516" s="10" t="s">
        <v>15</v>
      </c>
      <c r="D516" s="11">
        <v>297.90265520255201</v>
      </c>
      <c r="E516" s="11">
        <v>381.31539865926698</v>
      </c>
      <c r="F516" s="11">
        <v>195.42414181287401</v>
      </c>
      <c r="G516" s="11">
        <v>162.05904443018801</v>
      </c>
      <c r="H516" s="11"/>
      <c r="I516" s="13">
        <v>0.35614381022527503</v>
      </c>
      <c r="J516" s="13">
        <v>-0.60823228004400298</v>
      </c>
      <c r="K516" s="13">
        <v>-0.878321443411747</v>
      </c>
    </row>
    <row r="517" spans="2:11" x14ac:dyDescent="0.3">
      <c r="B517" s="1" t="s">
        <v>338</v>
      </c>
      <c r="C517" s="10" t="s">
        <v>339</v>
      </c>
      <c r="D517" s="11">
        <v>2021.3186369917</v>
      </c>
      <c r="E517" s="11">
        <v>1844.80912221214</v>
      </c>
      <c r="F517" s="11">
        <v>956.56769299889095</v>
      </c>
      <c r="G517" s="11">
        <v>609.24251875524601</v>
      </c>
      <c r="H517" s="11"/>
      <c r="I517" s="13">
        <v>-0.13182521150741899</v>
      </c>
      <c r="J517" s="13">
        <v>-1.0793577916132799</v>
      </c>
      <c r="K517" s="13">
        <v>-1.7302082279908899</v>
      </c>
    </row>
    <row r="518" spans="2:11" x14ac:dyDescent="0.3">
      <c r="B518" s="1" t="s">
        <v>340</v>
      </c>
      <c r="C518" s="10" t="s">
        <v>341</v>
      </c>
      <c r="D518" s="11">
        <v>2113.7209346745899</v>
      </c>
      <c r="E518" s="11">
        <v>2279.28654313474</v>
      </c>
      <c r="F518" s="11">
        <v>1070.6576013756401</v>
      </c>
      <c r="G518" s="11">
        <v>546.36650791849797</v>
      </c>
      <c r="H518" s="11"/>
      <c r="I518" s="13">
        <v>0.108797389494488</v>
      </c>
      <c r="J518" s="13">
        <v>-0.98128773973782901</v>
      </c>
      <c r="K518" s="13">
        <v>-1.95184396184534</v>
      </c>
    </row>
    <row r="519" spans="2:11" x14ac:dyDescent="0.3">
      <c r="B519" s="1" t="s">
        <v>342</v>
      </c>
      <c r="C519" s="10" t="s">
        <v>339</v>
      </c>
      <c r="D519" s="11">
        <v>3829.47898488905</v>
      </c>
      <c r="E519" s="11">
        <v>3069.9129052416301</v>
      </c>
      <c r="F519" s="11">
        <v>3323.1015984574401</v>
      </c>
      <c r="G519" s="11">
        <v>867.17127426413197</v>
      </c>
      <c r="H519" s="11"/>
      <c r="I519" s="13">
        <v>-0.31895039508746598</v>
      </c>
      <c r="J519" s="13">
        <v>-0.204617719608471</v>
      </c>
      <c r="K519" s="13">
        <v>-2.14275924920143</v>
      </c>
    </row>
    <row r="520" spans="2:11" x14ac:dyDescent="0.3">
      <c r="B520" s="1" t="s">
        <v>343</v>
      </c>
      <c r="C520" s="10" t="s">
        <v>27</v>
      </c>
      <c r="D520" s="11">
        <v>143.04574402629899</v>
      </c>
      <c r="E520" s="11">
        <v>143.04574402629899</v>
      </c>
      <c r="F520" s="11">
        <v>19.506237821768</v>
      </c>
      <c r="G520" s="11">
        <v>26.0083170956907</v>
      </c>
      <c r="H520" s="11"/>
      <c r="I520" s="13">
        <v>0</v>
      </c>
      <c r="J520" s="13">
        <v>-2.8744691179161399</v>
      </c>
      <c r="K520" s="13">
        <v>-2.4594316186372902</v>
      </c>
    </row>
    <row r="521" spans="2:11" x14ac:dyDescent="0.3">
      <c r="B521" s="1" t="s">
        <v>344</v>
      </c>
      <c r="C521" s="10" t="s">
        <v>345</v>
      </c>
      <c r="D521" s="11">
        <v>13403.1787388268</v>
      </c>
      <c r="E521" s="11">
        <v>16632.077093046999</v>
      </c>
      <c r="F521" s="11">
        <v>13099.792316282599</v>
      </c>
      <c r="G521" s="11">
        <v>1392.3269748902601</v>
      </c>
      <c r="H521" s="11"/>
      <c r="I521" s="13">
        <v>0.31139315528117201</v>
      </c>
      <c r="J521" s="13">
        <v>-3.3031255727246203E-2</v>
      </c>
      <c r="K521" s="13">
        <v>-3.2670052357824901</v>
      </c>
    </row>
    <row r="522" spans="2:11" x14ac:dyDescent="0.3">
      <c r="B522" s="1" t="s">
        <v>346</v>
      </c>
      <c r="C522" s="10" t="s">
        <v>347</v>
      </c>
      <c r="D522" s="11">
        <v>2489.2795634365998</v>
      </c>
      <c r="E522" s="11">
        <v>2088.2868304143899</v>
      </c>
      <c r="F522" s="11">
        <v>395.78503519075701</v>
      </c>
      <c r="G522" s="11">
        <v>109.361654460604</v>
      </c>
      <c r="H522" s="11"/>
      <c r="I522" s="13">
        <v>-0.25340838152582801</v>
      </c>
      <c r="J522" s="13">
        <v>-2.6529392945371599</v>
      </c>
      <c r="K522" s="13">
        <v>-4.50854938520198</v>
      </c>
    </row>
    <row r="523" spans="2:11" x14ac:dyDescent="0.3">
      <c r="D523" s="11"/>
      <c r="E523" s="11"/>
      <c r="F523" s="11"/>
      <c r="G523" s="11"/>
      <c r="H523" s="11"/>
      <c r="I523" s="12"/>
      <c r="J523" s="12"/>
      <c r="K523" s="12"/>
    </row>
    <row r="524" spans="2:11" x14ac:dyDescent="0.3">
      <c r="B524" s="1" t="s">
        <v>559</v>
      </c>
      <c r="C524" s="10" t="s">
        <v>27</v>
      </c>
      <c r="D524" s="11">
        <v>0</v>
      </c>
      <c r="E524" s="11">
        <v>0</v>
      </c>
      <c r="F524" s="11">
        <v>217.91434615127301</v>
      </c>
      <c r="G524" s="11">
        <v>1782.9355594194999</v>
      </c>
      <c r="H524" s="11"/>
      <c r="I524" s="13" t="s">
        <v>13</v>
      </c>
      <c r="J524" s="13" t="s">
        <v>13</v>
      </c>
      <c r="K524" s="13" t="s">
        <v>13</v>
      </c>
    </row>
    <row r="525" spans="2:11" x14ac:dyDescent="0.3">
      <c r="B525" s="1" t="s">
        <v>560</v>
      </c>
      <c r="C525" s="10" t="s">
        <v>561</v>
      </c>
      <c r="D525" s="11">
        <v>1456.5940716365701</v>
      </c>
      <c r="E525" s="11">
        <v>766.62845875609105</v>
      </c>
      <c r="F525" s="11">
        <v>2099.7101675930699</v>
      </c>
      <c r="G525" s="11">
        <v>2802.4529214528202</v>
      </c>
      <c r="H525" s="11"/>
      <c r="I525" s="13">
        <v>-0.92599941855622203</v>
      </c>
      <c r="J525" s="13">
        <v>0.52759132149201304</v>
      </c>
      <c r="K525" s="13">
        <v>0.94409125884934297</v>
      </c>
    </row>
    <row r="526" spans="2:11" x14ac:dyDescent="0.3">
      <c r="B526" s="1" t="s">
        <v>562</v>
      </c>
      <c r="C526" s="10" t="s">
        <v>563</v>
      </c>
      <c r="D526" s="11">
        <v>36038.069212393399</v>
      </c>
      <c r="E526" s="11">
        <v>31155.448463407101</v>
      </c>
      <c r="F526" s="11">
        <v>28572.122803971099</v>
      </c>
      <c r="G526" s="11">
        <v>40514.932004400202</v>
      </c>
      <c r="H526" s="11"/>
      <c r="I526" s="13">
        <v>-0.21003723515582301</v>
      </c>
      <c r="J526" s="13">
        <v>-0.33491349170312501</v>
      </c>
      <c r="K526" s="13">
        <v>0.16893200040509401</v>
      </c>
    </row>
    <row r="527" spans="2:11" x14ac:dyDescent="0.3">
      <c r="B527" s="1" t="s">
        <v>564</v>
      </c>
      <c r="C527" s="10" t="s">
        <v>565</v>
      </c>
      <c r="D527" s="11">
        <v>32180.306963661598</v>
      </c>
      <c r="E527" s="11">
        <v>27350.062081442</v>
      </c>
      <c r="F527" s="11">
        <v>26027.875844366499</v>
      </c>
      <c r="G527" s="11">
        <v>35720.3539855091</v>
      </c>
      <c r="H527" s="11"/>
      <c r="I527" s="13">
        <v>-0.23463398003226699</v>
      </c>
      <c r="J527" s="13">
        <v>-0.30612051074552898</v>
      </c>
      <c r="K527" s="13">
        <v>0.15056828970581301</v>
      </c>
    </row>
    <row r="528" spans="2:11" x14ac:dyDescent="0.3">
      <c r="B528" s="1" t="s">
        <v>566</v>
      </c>
      <c r="C528" s="10" t="s">
        <v>565</v>
      </c>
      <c r="D528" s="11">
        <v>20016.362888457301</v>
      </c>
      <c r="E528" s="11">
        <v>16757.6013694219</v>
      </c>
      <c r="F528" s="11">
        <v>14914.631371765099</v>
      </c>
      <c r="G528" s="11">
        <v>22152.255269847599</v>
      </c>
      <c r="H528" s="11"/>
      <c r="I528" s="13">
        <v>-0.25636418935834498</v>
      </c>
      <c r="J528" s="13">
        <v>-0.42445152968671601</v>
      </c>
      <c r="K528" s="13">
        <v>0.146273733377667</v>
      </c>
    </row>
    <row r="529" spans="2:11" x14ac:dyDescent="0.3">
      <c r="B529" s="1" t="s">
        <v>567</v>
      </c>
      <c r="C529" s="10" t="s">
        <v>17</v>
      </c>
      <c r="D529" s="11">
        <v>593.78776861325696</v>
      </c>
      <c r="E529" s="11">
        <v>733.50253769872904</v>
      </c>
      <c r="F529" s="11">
        <v>286.41527662521798</v>
      </c>
      <c r="G529" s="11">
        <v>223.54363053675499</v>
      </c>
      <c r="H529" s="11"/>
      <c r="I529" s="13">
        <v>0.30485458152841999</v>
      </c>
      <c r="J529" s="13">
        <v>-1.0518389315196099</v>
      </c>
      <c r="K529" s="13">
        <v>-1.4093909361376999</v>
      </c>
    </row>
    <row r="530" spans="2:11" x14ac:dyDescent="0.3">
      <c r="B530" s="1" t="s">
        <v>568</v>
      </c>
      <c r="C530" s="10" t="s">
        <v>569</v>
      </c>
      <c r="D530" s="11">
        <v>49.445524226531397</v>
      </c>
      <c r="E530" s="11">
        <v>37.084143169898603</v>
      </c>
      <c r="F530" s="11">
        <v>18.542071584949301</v>
      </c>
      <c r="G530" s="11">
        <v>15.451726320791</v>
      </c>
      <c r="H530" s="11"/>
      <c r="I530" s="13">
        <v>-0.41503749927884398</v>
      </c>
      <c r="J530" s="13">
        <v>-1.4150374992788399</v>
      </c>
      <c r="K530" s="13">
        <v>-1.67807190511263</v>
      </c>
    </row>
    <row r="531" spans="2:11" x14ac:dyDescent="0.3">
      <c r="B531" s="1" t="s">
        <v>464</v>
      </c>
      <c r="C531" s="10" t="s">
        <v>33</v>
      </c>
      <c r="D531" s="11">
        <v>4695.28429161234</v>
      </c>
      <c r="E531" s="11">
        <v>5039.0322264391998</v>
      </c>
      <c r="F531" s="11">
        <v>4117.1627648580697</v>
      </c>
      <c r="G531" s="11">
        <v>992.18153915934602</v>
      </c>
      <c r="H531" s="11"/>
      <c r="I531" s="13">
        <v>0.10193416959943</v>
      </c>
      <c r="J531" s="13">
        <v>-0.18956202907397099</v>
      </c>
      <c r="K531" s="13">
        <v>-2.24253649393901</v>
      </c>
    </row>
    <row r="532" spans="2:11" x14ac:dyDescent="0.3">
      <c r="B532" s="1" t="s">
        <v>570</v>
      </c>
      <c r="C532" s="10" t="s">
        <v>571</v>
      </c>
      <c r="D532" s="11">
        <v>4653.9869675404398</v>
      </c>
      <c r="E532" s="11">
        <v>4824.8295271083798</v>
      </c>
      <c r="F532" s="11">
        <v>606.78564260337396</v>
      </c>
      <c r="G532" s="11">
        <v>100.149086643275</v>
      </c>
      <c r="H532" s="11"/>
      <c r="I532" s="13">
        <v>5.2010798576543303E-2</v>
      </c>
      <c r="J532" s="13">
        <v>-2.9392083158812401</v>
      </c>
      <c r="K532" s="13">
        <v>-5.5382460018141204</v>
      </c>
    </row>
    <row r="533" spans="2:11" x14ac:dyDescent="0.3">
      <c r="B533" s="1" t="s">
        <v>572</v>
      </c>
      <c r="C533" s="10" t="s">
        <v>571</v>
      </c>
      <c r="D533" s="11">
        <v>5661.4848822091899</v>
      </c>
      <c r="E533" s="11">
        <v>5162.44822085944</v>
      </c>
      <c r="F533" s="11">
        <v>476.092447034815</v>
      </c>
      <c r="G533" s="11">
        <v>74.568696523525304</v>
      </c>
      <c r="H533" s="11"/>
      <c r="I533" s="13">
        <v>-0.13312508323936001</v>
      </c>
      <c r="J533" s="13">
        <v>-3.5718668431094698</v>
      </c>
      <c r="K533" s="13">
        <v>-6.2464665563153003</v>
      </c>
    </row>
    <row r="534" spans="2:11" x14ac:dyDescent="0.3">
      <c r="D534" s="11"/>
      <c r="E534" s="11"/>
      <c r="F534" s="11"/>
      <c r="G534" s="11"/>
      <c r="H534" s="11"/>
      <c r="I534" s="15"/>
      <c r="J534" s="15"/>
      <c r="K534" s="15"/>
    </row>
    <row r="535" spans="2:11" x14ac:dyDescent="0.3">
      <c r="B535" s="1" t="s">
        <v>379</v>
      </c>
      <c r="C535" s="10" t="s">
        <v>573</v>
      </c>
      <c r="D535" s="11">
        <v>394205.18379816599</v>
      </c>
      <c r="E535" s="11">
        <v>477594.74190931697</v>
      </c>
      <c r="F535" s="11">
        <v>371462.57704057998</v>
      </c>
      <c r="G535" s="11">
        <v>113713.033787932</v>
      </c>
      <c r="H535" s="11"/>
      <c r="I535" s="12">
        <v>0.27684020535882398</v>
      </c>
      <c r="J535" s="12">
        <v>-8.5729874025883807E-2</v>
      </c>
      <c r="K535" s="12">
        <v>-1.7935491225325699</v>
      </c>
    </row>
    <row r="536" spans="2:11" x14ac:dyDescent="0.3">
      <c r="B536" s="1" t="s">
        <v>307</v>
      </c>
      <c r="C536" s="10" t="s">
        <v>308</v>
      </c>
      <c r="D536" s="11">
        <v>310.50641022740598</v>
      </c>
      <c r="E536" s="11">
        <v>739.30097673192097</v>
      </c>
      <c r="F536" s="11">
        <v>68252.266171890893</v>
      </c>
      <c r="G536" s="11">
        <v>62707.508846401499</v>
      </c>
      <c r="H536" s="11"/>
      <c r="I536" s="13">
        <v>1.2515387669959599</v>
      </c>
      <c r="J536" s="13">
        <v>7.7801100858667196</v>
      </c>
      <c r="K536" s="13">
        <v>7.6578713448176696</v>
      </c>
    </row>
    <row r="537" spans="2:11" x14ac:dyDescent="0.3">
      <c r="B537" s="1" t="s">
        <v>381</v>
      </c>
      <c r="C537" s="10" t="s">
        <v>17</v>
      </c>
      <c r="D537" s="11">
        <v>397.01466026490601</v>
      </c>
      <c r="E537" s="11">
        <v>433.94625656861899</v>
      </c>
      <c r="F537" s="11">
        <v>1006.38599927615</v>
      </c>
      <c r="G537" s="11">
        <v>3905.51630911757</v>
      </c>
      <c r="H537" s="11"/>
      <c r="I537" s="13">
        <v>0.12832409697553901</v>
      </c>
      <c r="J537" s="13">
        <v>1.3419195700748201</v>
      </c>
      <c r="K537" s="13">
        <v>3.2982490984178501</v>
      </c>
    </row>
    <row r="538" spans="2:11" x14ac:dyDescent="0.3">
      <c r="B538" s="1" t="s">
        <v>382</v>
      </c>
      <c r="C538" s="10" t="s">
        <v>27</v>
      </c>
      <c r="D538" s="11">
        <v>47.412711562275298</v>
      </c>
      <c r="E538" s="11">
        <v>37.930169249820203</v>
      </c>
      <c r="F538" s="11">
        <v>142.23813468682499</v>
      </c>
      <c r="G538" s="11">
        <v>298.70008284233398</v>
      </c>
      <c r="H538" s="11"/>
      <c r="I538" s="13">
        <v>-0.32192809488736202</v>
      </c>
      <c r="J538" s="13">
        <v>1.5849625007211501</v>
      </c>
      <c r="K538" s="13">
        <v>2.6553518286125501</v>
      </c>
    </row>
    <row r="539" spans="2:11" x14ac:dyDescent="0.3">
      <c r="B539" s="1" t="s">
        <v>383</v>
      </c>
      <c r="C539" s="10" t="s">
        <v>17</v>
      </c>
      <c r="D539" s="11">
        <v>42.916209662679002</v>
      </c>
      <c r="E539" s="11">
        <v>48.280735870513901</v>
      </c>
      <c r="F539" s="11">
        <v>101.925997948862</v>
      </c>
      <c r="G539" s="11">
        <v>198.48746968988999</v>
      </c>
      <c r="H539" s="11"/>
      <c r="I539" s="13">
        <v>0.16992500144231201</v>
      </c>
      <c r="J539" s="13">
        <v>1.2479275134435801</v>
      </c>
      <c r="K539" s="13">
        <v>2.2094533656289501</v>
      </c>
    </row>
    <row r="540" spans="2:11" x14ac:dyDescent="0.3">
      <c r="B540" s="1" t="s">
        <v>384</v>
      </c>
      <c r="C540" s="10" t="s">
        <v>385</v>
      </c>
      <c r="D540" s="11">
        <v>182.33037058533401</v>
      </c>
      <c r="E540" s="11">
        <v>179.24002532117601</v>
      </c>
      <c r="F540" s="11">
        <v>163.788299000385</v>
      </c>
      <c r="G540" s="11">
        <v>652.06285073738297</v>
      </c>
      <c r="H540" s="11"/>
      <c r="I540" s="13">
        <v>-2.4662054234268999E-2</v>
      </c>
      <c r="J540" s="13">
        <v>-0.154722594798642</v>
      </c>
      <c r="K540" s="13">
        <v>1.83845613934534</v>
      </c>
    </row>
    <row r="541" spans="2:11" x14ac:dyDescent="0.3">
      <c r="B541" s="1" t="s">
        <v>386</v>
      </c>
      <c r="C541" s="10" t="s">
        <v>15</v>
      </c>
      <c r="D541" s="11">
        <v>280.29520604856299</v>
      </c>
      <c r="E541" s="11">
        <v>352.16577170204101</v>
      </c>
      <c r="F541" s="11">
        <v>330.604602005998</v>
      </c>
      <c r="G541" s="11">
        <v>891.195014103125</v>
      </c>
      <c r="H541" s="11"/>
      <c r="I541" s="13">
        <v>0.32930762525295898</v>
      </c>
      <c r="J541" s="13">
        <v>0.23815973719476399</v>
      </c>
      <c r="K541" s="13">
        <v>1.66879409152462</v>
      </c>
    </row>
    <row r="542" spans="2:11" x14ac:dyDescent="0.3">
      <c r="B542" s="1" t="s">
        <v>387</v>
      </c>
      <c r="C542" s="10" t="s">
        <v>388</v>
      </c>
      <c r="D542" s="11">
        <v>446.33559485465003</v>
      </c>
      <c r="E542" s="11">
        <v>275.13838038985301</v>
      </c>
      <c r="F542" s="11">
        <v>434.10722239287901</v>
      </c>
      <c r="G542" s="11">
        <v>1222.8372461771201</v>
      </c>
      <c r="H542" s="11"/>
      <c r="I542" s="13">
        <v>-0.69797146255034204</v>
      </c>
      <c r="J542" s="13">
        <v>-4.0077439375335103E-2</v>
      </c>
      <c r="K542" s="13">
        <v>1.4540316308946999</v>
      </c>
    </row>
    <row r="543" spans="2:11" x14ac:dyDescent="0.3">
      <c r="B543" s="1" t="s">
        <v>389</v>
      </c>
      <c r="C543" s="10" t="s">
        <v>390</v>
      </c>
      <c r="D543" s="11">
        <v>387.77905755820899</v>
      </c>
      <c r="E543" s="11">
        <v>276.04610877025101</v>
      </c>
      <c r="F543" s="11">
        <v>335.19884636387599</v>
      </c>
      <c r="G543" s="11">
        <v>1038.45917108808</v>
      </c>
      <c r="H543" s="11"/>
      <c r="I543" s="13">
        <v>-0.49032562658307999</v>
      </c>
      <c r="J543" s="13">
        <v>-0.21021770739034501</v>
      </c>
      <c r="K543" s="13">
        <v>1.42113769881526</v>
      </c>
    </row>
    <row r="544" spans="2:11" x14ac:dyDescent="0.3">
      <c r="B544" s="1" t="s">
        <v>391</v>
      </c>
      <c r="C544" s="10" t="s">
        <v>392</v>
      </c>
      <c r="D544" s="11">
        <v>8842.0396817137698</v>
      </c>
      <c r="E544" s="11">
        <v>8201.50357332973</v>
      </c>
      <c r="F544" s="11">
        <v>13880.4835033326</v>
      </c>
      <c r="G544" s="11">
        <v>17736.907083706599</v>
      </c>
      <c r="H544" s="11"/>
      <c r="I544" s="13">
        <v>-0.10849078710382901</v>
      </c>
      <c r="J544" s="13">
        <v>0.65060670863786696</v>
      </c>
      <c r="K544" s="13">
        <v>1.0043033441031299</v>
      </c>
    </row>
    <row r="545" spans="2:11" x14ac:dyDescent="0.3">
      <c r="B545" s="1" t="s">
        <v>393</v>
      </c>
      <c r="C545" s="10" t="s">
        <v>40</v>
      </c>
      <c r="D545" s="11">
        <v>13.7363388332809</v>
      </c>
      <c r="E545" s="11">
        <v>0</v>
      </c>
      <c r="F545" s="11">
        <v>0</v>
      </c>
      <c r="G545" s="11">
        <v>27.4726776665619</v>
      </c>
      <c r="H545" s="11"/>
      <c r="I545" s="13" t="s">
        <v>13</v>
      </c>
      <c r="J545" s="13" t="s">
        <v>13</v>
      </c>
      <c r="K545" s="13">
        <v>1</v>
      </c>
    </row>
    <row r="546" spans="2:11" x14ac:dyDescent="0.3">
      <c r="B546" s="1" t="s">
        <v>394</v>
      </c>
      <c r="C546" s="10" t="s">
        <v>27</v>
      </c>
      <c r="D546" s="11">
        <v>441.59810297305597</v>
      </c>
      <c r="E546" s="11">
        <v>599.70112749427301</v>
      </c>
      <c r="F546" s="11">
        <v>1123.0766569438199</v>
      </c>
      <c r="G546" s="11">
        <v>795.96695103785396</v>
      </c>
      <c r="H546" s="11"/>
      <c r="I546" s="13">
        <v>0.44150971064003403</v>
      </c>
      <c r="J546" s="13">
        <v>1.34665052429859</v>
      </c>
      <c r="K546" s="13">
        <v>0.84997455599539196</v>
      </c>
    </row>
    <row r="547" spans="2:11" x14ac:dyDescent="0.3">
      <c r="B547" s="1" t="s">
        <v>395</v>
      </c>
      <c r="C547" s="10" t="s">
        <v>17</v>
      </c>
      <c r="D547" s="11">
        <v>7685.9576472746003</v>
      </c>
      <c r="E547" s="11">
        <v>7124.5876187800004</v>
      </c>
      <c r="F547" s="11">
        <v>27112.568461921899</v>
      </c>
      <c r="G547" s="11">
        <v>13751.961783750499</v>
      </c>
      <c r="H547" s="11"/>
      <c r="I547" s="13">
        <v>-0.109418515241804</v>
      </c>
      <c r="J547" s="13">
        <v>1.8186648591461501</v>
      </c>
      <c r="K547" s="13">
        <v>0.83934050902818602</v>
      </c>
    </row>
    <row r="548" spans="2:11" x14ac:dyDescent="0.3">
      <c r="B548" s="1" t="s">
        <v>396</v>
      </c>
      <c r="C548" s="10" t="s">
        <v>40</v>
      </c>
      <c r="D548" s="11">
        <v>249.969495909952</v>
      </c>
      <c r="E548" s="11">
        <v>255.17719374140901</v>
      </c>
      <c r="F548" s="11">
        <v>317.66956771889699</v>
      </c>
      <c r="G548" s="11">
        <v>411.40812868512899</v>
      </c>
      <c r="H548" s="11"/>
      <c r="I548" s="13">
        <v>2.97473433940522E-2</v>
      </c>
      <c r="J548" s="13">
        <v>0.34577483684172999</v>
      </c>
      <c r="K548" s="13">
        <v>0.71881824745594602</v>
      </c>
    </row>
    <row r="549" spans="2:11" x14ac:dyDescent="0.3">
      <c r="B549" s="1" t="s">
        <v>397</v>
      </c>
      <c r="C549" s="10" t="s">
        <v>398</v>
      </c>
      <c r="D549" s="11">
        <v>1322.6154860044801</v>
      </c>
      <c r="E549" s="11">
        <v>1401.1867029948501</v>
      </c>
      <c r="F549" s="11">
        <v>8014.2641330173001</v>
      </c>
      <c r="G549" s="11">
        <v>2173.8036700667799</v>
      </c>
      <c r="H549" s="11"/>
      <c r="I549" s="13">
        <v>8.3255503649352205E-2</v>
      </c>
      <c r="J549" s="13">
        <v>2.5991763599408499</v>
      </c>
      <c r="K549" s="13">
        <v>0.71682794859512999</v>
      </c>
    </row>
    <row r="550" spans="2:11" x14ac:dyDescent="0.3">
      <c r="B550" s="1" t="s">
        <v>399</v>
      </c>
      <c r="C550" s="10" t="s">
        <v>400</v>
      </c>
      <c r="D550" s="11">
        <v>1214.4204333524401</v>
      </c>
      <c r="E550" s="11">
        <v>1156.8194641815701</v>
      </c>
      <c r="F550" s="11">
        <v>2654.4446626241102</v>
      </c>
      <c r="G550" s="11">
        <v>1545.6260060849199</v>
      </c>
      <c r="H550" s="11"/>
      <c r="I550" s="13">
        <v>-7.0104238464348698E-2</v>
      </c>
      <c r="J550" s="13">
        <v>1.12814209554039</v>
      </c>
      <c r="K550" s="13">
        <v>0.34792330342030597</v>
      </c>
    </row>
    <row r="551" spans="2:11" x14ac:dyDescent="0.3">
      <c r="B551" s="1" t="s">
        <v>401</v>
      </c>
      <c r="C551" s="10" t="s">
        <v>15</v>
      </c>
      <c r="D551" s="11">
        <v>68.513973301529703</v>
      </c>
      <c r="E551" s="11">
        <v>41.1083839809178</v>
      </c>
      <c r="F551" s="11">
        <v>45.675982201019799</v>
      </c>
      <c r="G551" s="11">
        <v>59.378776861325697</v>
      </c>
      <c r="H551" s="11"/>
      <c r="I551" s="13">
        <v>-0.736965594166206</v>
      </c>
      <c r="J551" s="13">
        <v>-0.58496250072115596</v>
      </c>
      <c r="K551" s="13">
        <v>-0.20645087746742599</v>
      </c>
    </row>
    <row r="552" spans="2:11" x14ac:dyDescent="0.3">
      <c r="B552" s="1" t="s">
        <v>402</v>
      </c>
      <c r="C552" s="10" t="s">
        <v>403</v>
      </c>
      <c r="D552" s="11">
        <v>168.24536275588201</v>
      </c>
      <c r="E552" s="11">
        <v>236.789769804576</v>
      </c>
      <c r="F552" s="11">
        <v>560.81787585294296</v>
      </c>
      <c r="G552" s="11">
        <v>143.32012382908499</v>
      </c>
      <c r="H552" s="11"/>
      <c r="I552" s="13">
        <v>0.49304001128011699</v>
      </c>
      <c r="J552" s="13">
        <v>1.7369655941662001</v>
      </c>
      <c r="K552" s="13">
        <v>-0.231325546106455</v>
      </c>
    </row>
    <row r="553" spans="2:11" x14ac:dyDescent="0.3">
      <c r="B553" s="1" t="s">
        <v>404</v>
      </c>
      <c r="C553" s="10" t="s">
        <v>27</v>
      </c>
      <c r="D553" s="11">
        <v>167.20014178110699</v>
      </c>
      <c r="E553" s="11">
        <v>210.44155775898</v>
      </c>
      <c r="F553" s="11">
        <v>103.779398346894</v>
      </c>
      <c r="G553" s="11">
        <v>132.60700899880899</v>
      </c>
      <c r="H553" s="11"/>
      <c r="I553" s="13">
        <v>0.331843563752444</v>
      </c>
      <c r="J553" s="13">
        <v>-0.68805599368525905</v>
      </c>
      <c r="K553" s="13">
        <v>-0.33441903907055898</v>
      </c>
    </row>
    <row r="554" spans="2:11" x14ac:dyDescent="0.3">
      <c r="B554" s="1" t="s">
        <v>405</v>
      </c>
      <c r="C554" s="10" t="s">
        <v>40</v>
      </c>
      <c r="D554" s="11">
        <v>587.93223437731695</v>
      </c>
      <c r="E554" s="11">
        <v>380.42673989120499</v>
      </c>
      <c r="F554" s="11">
        <v>207.50549448611201</v>
      </c>
      <c r="G554" s="11">
        <v>449.59523805324199</v>
      </c>
      <c r="H554" s="11"/>
      <c r="I554" s="13">
        <v>-0.62803122261304201</v>
      </c>
      <c r="J554" s="13">
        <v>-1.5025003405291799</v>
      </c>
      <c r="K554" s="13">
        <v>-0.38702312310924702</v>
      </c>
    </row>
    <row r="555" spans="2:11" x14ac:dyDescent="0.3">
      <c r="B555" s="1" t="s">
        <v>406</v>
      </c>
      <c r="C555" s="10" t="s">
        <v>38</v>
      </c>
      <c r="D555" s="11">
        <v>12421.086825169899</v>
      </c>
      <c r="E555" s="11">
        <v>9728.0474981341504</v>
      </c>
      <c r="F555" s="11">
        <v>13130.954165511501</v>
      </c>
      <c r="G555" s="11">
        <v>8760.3359669061501</v>
      </c>
      <c r="H555" s="11"/>
      <c r="I555" s="13">
        <v>-0.35256923457327699</v>
      </c>
      <c r="J555" s="13">
        <v>8.0180341411513895E-2</v>
      </c>
      <c r="K555" s="13">
        <v>-0.50373330790692805</v>
      </c>
    </row>
    <row r="556" spans="2:11" x14ac:dyDescent="0.3">
      <c r="B556" s="1" t="s">
        <v>407</v>
      </c>
      <c r="C556" s="10" t="s">
        <v>408</v>
      </c>
      <c r="D556" s="11">
        <v>6235.5213926364804</v>
      </c>
      <c r="E556" s="11">
        <v>1525.1383492812099</v>
      </c>
      <c r="F556" s="11">
        <v>3414.6902864437898</v>
      </c>
      <c r="G556" s="11">
        <v>4130.0206626553299</v>
      </c>
      <c r="H556" s="11"/>
      <c r="I556" s="13">
        <v>-2.03157007900086</v>
      </c>
      <c r="J556" s="13">
        <v>-0.86875546672174697</v>
      </c>
      <c r="K556" s="13">
        <v>-0.59436119872340498</v>
      </c>
    </row>
    <row r="557" spans="2:11" x14ac:dyDescent="0.3">
      <c r="B557" s="1" t="s">
        <v>409</v>
      </c>
      <c r="C557" s="10" t="s">
        <v>410</v>
      </c>
      <c r="D557" s="11">
        <v>16642.942332950799</v>
      </c>
      <c r="E557" s="11">
        <v>14730.5729364573</v>
      </c>
      <c r="F557" s="11">
        <v>16743.5933538188</v>
      </c>
      <c r="G557" s="11">
        <v>7619.8743445420496</v>
      </c>
      <c r="H557" s="11"/>
      <c r="I557" s="13">
        <v>-0.17609696824974</v>
      </c>
      <c r="J557" s="13">
        <v>8.6986664290558194E-3</v>
      </c>
      <c r="K557" s="13">
        <v>-1.12707140015964</v>
      </c>
    </row>
    <row r="558" spans="2:11" x14ac:dyDescent="0.3">
      <c r="B558" s="1" t="s">
        <v>411</v>
      </c>
      <c r="C558" s="10" t="s">
        <v>17</v>
      </c>
      <c r="D558" s="11">
        <v>215.63052767632499</v>
      </c>
      <c r="E558" s="11">
        <v>137.219426703116</v>
      </c>
      <c r="F558" s="11">
        <v>254.836078162929</v>
      </c>
      <c r="G558" s="11">
        <v>98.013876216511406</v>
      </c>
      <c r="H558" s="11"/>
      <c r="I558" s="13">
        <v>-0.65207669657969303</v>
      </c>
      <c r="J558" s="13">
        <v>0.24100809950379401</v>
      </c>
      <c r="K558" s="13">
        <v>-1.13750352374993</v>
      </c>
    </row>
    <row r="559" spans="2:11" x14ac:dyDescent="0.3">
      <c r="B559" s="1" t="s">
        <v>412</v>
      </c>
      <c r="C559" s="10" t="s">
        <v>413</v>
      </c>
      <c r="D559" s="11">
        <v>1553.83972494152</v>
      </c>
      <c r="E559" s="11">
        <v>1650.49004276085</v>
      </c>
      <c r="F559" s="11">
        <v>1620.7514834318199</v>
      </c>
      <c r="G559" s="11">
        <v>624.50974590951103</v>
      </c>
      <c r="H559" s="11"/>
      <c r="I559" s="13">
        <v>8.7056734269223196E-2</v>
      </c>
      <c r="J559" s="13">
        <v>6.0825192696043397E-2</v>
      </c>
      <c r="K559" s="13">
        <v>-1.3150417093021201</v>
      </c>
    </row>
    <row r="560" spans="2:11" x14ac:dyDescent="0.3">
      <c r="B560" s="1" t="s">
        <v>414</v>
      </c>
      <c r="C560" s="10" t="s">
        <v>27</v>
      </c>
      <c r="D560" s="11">
        <v>219.228968750864</v>
      </c>
      <c r="E560" s="11">
        <v>232.12479044209101</v>
      </c>
      <c r="F560" s="11">
        <v>109.614484375432</v>
      </c>
      <c r="G560" s="11">
        <v>83.822840992977504</v>
      </c>
      <c r="H560" s="11"/>
      <c r="I560" s="13">
        <v>8.2462160191972597E-2</v>
      </c>
      <c r="J560" s="13">
        <v>-1</v>
      </c>
      <c r="K560" s="13">
        <v>-1.38702312310924</v>
      </c>
    </row>
    <row r="561" spans="2:11" x14ac:dyDescent="0.3">
      <c r="B561" s="1" t="s">
        <v>415</v>
      </c>
      <c r="C561" s="10" t="s">
        <v>33</v>
      </c>
      <c r="D561" s="11">
        <v>29699.779716613601</v>
      </c>
      <c r="E561" s="11">
        <v>24749.816430511299</v>
      </c>
      <c r="F561" s="11">
        <v>12825.8158020463</v>
      </c>
      <c r="G561" s="11">
        <v>9559.2408399626693</v>
      </c>
      <c r="H561" s="11"/>
      <c r="I561" s="13">
        <v>-0.263034405833794</v>
      </c>
      <c r="J561" s="13">
        <v>-1.21140163741847</v>
      </c>
      <c r="K561" s="13">
        <v>-1.6354842763003199</v>
      </c>
    </row>
    <row r="562" spans="2:11" x14ac:dyDescent="0.3">
      <c r="B562" s="1" t="s">
        <v>416</v>
      </c>
      <c r="C562" s="10" t="s">
        <v>17</v>
      </c>
      <c r="D562" s="11">
        <v>21263.9944489351</v>
      </c>
      <c r="E562" s="11">
        <v>21973.243724784199</v>
      </c>
      <c r="F562" s="11">
        <v>18658.9191619761</v>
      </c>
      <c r="G562" s="11">
        <v>6399.4240744861199</v>
      </c>
      <c r="H562" s="11"/>
      <c r="I562" s="13">
        <v>4.7335225288015301E-2</v>
      </c>
      <c r="J562" s="13">
        <v>-0.188547214161286</v>
      </c>
      <c r="K562" s="13">
        <v>-1.7323986544839201</v>
      </c>
    </row>
    <row r="563" spans="2:11" x14ac:dyDescent="0.3">
      <c r="B563" s="1" t="s">
        <v>417</v>
      </c>
      <c r="C563" s="10" t="s">
        <v>27</v>
      </c>
      <c r="D563" s="11">
        <v>343.42779737276697</v>
      </c>
      <c r="E563" s="11">
        <v>410.534378468596</v>
      </c>
      <c r="F563" s="11">
        <v>552.64243255387896</v>
      </c>
      <c r="G563" s="11">
        <v>78.948918936268399</v>
      </c>
      <c r="H563" s="11"/>
      <c r="I563" s="13">
        <v>0.25749622229236302</v>
      </c>
      <c r="J563" s="13">
        <v>0.68633952109623797</v>
      </c>
      <c r="K563" s="13">
        <v>-2.12101540096136</v>
      </c>
    </row>
    <row r="564" spans="2:11" x14ac:dyDescent="0.3">
      <c r="B564" s="1" t="s">
        <v>418</v>
      </c>
      <c r="C564" s="10" t="s">
        <v>33</v>
      </c>
      <c r="D564" s="11">
        <v>964.95757874642004</v>
      </c>
      <c r="E564" s="11">
        <v>1132.39314035538</v>
      </c>
      <c r="F564" s="11">
        <v>493.49428684748398</v>
      </c>
      <c r="G564" s="11">
        <v>220.309949485484</v>
      </c>
      <c r="H564" s="11"/>
      <c r="I564" s="13">
        <v>0.230837489592704</v>
      </c>
      <c r="J564" s="13">
        <v>-0.96743213754356905</v>
      </c>
      <c r="K564" s="13">
        <v>-2.13093086982644</v>
      </c>
    </row>
    <row r="565" spans="2:11" x14ac:dyDescent="0.3">
      <c r="B565" s="1" t="s">
        <v>419</v>
      </c>
      <c r="C565" s="10" t="s">
        <v>27</v>
      </c>
      <c r="D565" s="11">
        <v>67197.892799924201</v>
      </c>
      <c r="E565" s="11">
        <v>56609.431856907599</v>
      </c>
      <c r="F565" s="11">
        <v>51821.520548412598</v>
      </c>
      <c r="G565" s="11">
        <v>15081.4290497562</v>
      </c>
      <c r="H565" s="11"/>
      <c r="I565" s="13">
        <v>-0.247373548929987</v>
      </c>
      <c r="J565" s="13">
        <v>-0.374864645763889</v>
      </c>
      <c r="K565" s="13">
        <v>-2.15564285499048</v>
      </c>
    </row>
    <row r="566" spans="2:11" x14ac:dyDescent="0.3">
      <c r="B566" s="1" t="s">
        <v>420</v>
      </c>
      <c r="C566" s="10" t="s">
        <v>421</v>
      </c>
      <c r="D566" s="11">
        <v>7913.5817503068902</v>
      </c>
      <c r="E566" s="11">
        <v>6711.4649304803497</v>
      </c>
      <c r="F566" s="11">
        <v>2608.1262451360299</v>
      </c>
      <c r="G566" s="11">
        <v>1503.7079654367301</v>
      </c>
      <c r="H566" s="11"/>
      <c r="I566" s="13">
        <v>-0.23770311587717199</v>
      </c>
      <c r="J566" s="13">
        <v>-1.6013171135714499</v>
      </c>
      <c r="K566" s="13">
        <v>-2.3958064088586402</v>
      </c>
    </row>
    <row r="567" spans="2:11" x14ac:dyDescent="0.3">
      <c r="B567" s="1" t="s">
        <v>422</v>
      </c>
      <c r="C567" s="10" t="s">
        <v>33</v>
      </c>
      <c r="D567" s="11">
        <v>992.36882925049201</v>
      </c>
      <c r="E567" s="11">
        <v>1089.4004481105401</v>
      </c>
      <c r="F567" s="11">
        <v>436.64228487021597</v>
      </c>
      <c r="G567" s="11">
        <v>185.24218146009099</v>
      </c>
      <c r="H567" s="11"/>
      <c r="I567" s="13">
        <v>0.13458604036763999</v>
      </c>
      <c r="J567" s="13">
        <v>-1.1844245711374199</v>
      </c>
      <c r="K567" s="13">
        <v>-2.42146376843827</v>
      </c>
    </row>
    <row r="568" spans="2:11" x14ac:dyDescent="0.3">
      <c r="B568" s="1" t="s">
        <v>423</v>
      </c>
      <c r="C568" s="10" t="s">
        <v>27</v>
      </c>
      <c r="D568" s="11">
        <v>429.23670756153001</v>
      </c>
      <c r="E568" s="11">
        <v>374.60658114460801</v>
      </c>
      <c r="F568" s="11">
        <v>163.89037925076599</v>
      </c>
      <c r="G568" s="11">
        <v>70.238733964614099</v>
      </c>
      <c r="H568" s="11"/>
      <c r="I568" s="13">
        <v>-0.196397212803503</v>
      </c>
      <c r="J568" s="13">
        <v>-1.3890422907458899</v>
      </c>
      <c r="K568" s="13">
        <v>-2.6114347120823398</v>
      </c>
    </row>
    <row r="569" spans="2:11" x14ac:dyDescent="0.3">
      <c r="B569" s="1" t="s">
        <v>424</v>
      </c>
      <c r="C569" s="10" t="s">
        <v>425</v>
      </c>
      <c r="D569" s="11">
        <v>59975.0595365298</v>
      </c>
      <c r="E569" s="11">
        <v>59287.9622614201</v>
      </c>
      <c r="F569" s="11">
        <v>16773.257010029101</v>
      </c>
      <c r="G569" s="11">
        <v>8626.8880097097499</v>
      </c>
      <c r="H569" s="11"/>
      <c r="I569" s="13">
        <v>-1.66234727897717E-2</v>
      </c>
      <c r="J569" s="13">
        <v>-1.83819982784587</v>
      </c>
      <c r="K569" s="13">
        <v>-2.7974505518569401</v>
      </c>
    </row>
    <row r="570" spans="2:11" x14ac:dyDescent="0.3">
      <c r="B570" s="1" t="s">
        <v>426</v>
      </c>
      <c r="C570" s="10" t="s">
        <v>427</v>
      </c>
      <c r="D570" s="11">
        <v>26074.261822669399</v>
      </c>
      <c r="E570" s="11">
        <v>25388.685347194802</v>
      </c>
      <c r="F570" s="11">
        <v>13741.3371823385</v>
      </c>
      <c r="G570" s="11">
        <v>3420.4304591612599</v>
      </c>
      <c r="H570" s="11"/>
      <c r="I570" s="13">
        <v>-3.8440717143503098E-2</v>
      </c>
      <c r="J570" s="13">
        <v>-0.92410400881051102</v>
      </c>
      <c r="K570" s="13">
        <v>-2.9303766058260399</v>
      </c>
    </row>
    <row r="571" spans="2:11" x14ac:dyDescent="0.3">
      <c r="B571" s="1" t="s">
        <v>428</v>
      </c>
      <c r="C571" s="10" t="s">
        <v>429</v>
      </c>
      <c r="D571" s="11">
        <v>28849.891890335501</v>
      </c>
      <c r="E571" s="11">
        <v>29194.0257896238</v>
      </c>
      <c r="F571" s="11">
        <v>14507.1557099977</v>
      </c>
      <c r="G571" s="11">
        <v>3269.2720432388101</v>
      </c>
      <c r="H571" s="11"/>
      <c r="I571" s="13">
        <v>1.7107256270168101E-2</v>
      </c>
      <c r="J571" s="13">
        <v>-0.99180122200257004</v>
      </c>
      <c r="K571" s="13">
        <v>-3.1415245756407799</v>
      </c>
    </row>
    <row r="572" spans="2:11" x14ac:dyDescent="0.3">
      <c r="B572" s="1" t="s">
        <v>430</v>
      </c>
      <c r="C572" s="10" t="s">
        <v>431</v>
      </c>
      <c r="D572" s="11">
        <v>5397.6413586601602</v>
      </c>
      <c r="E572" s="11">
        <v>5248.0412318033796</v>
      </c>
      <c r="F572" s="11">
        <v>1953.3993575781899</v>
      </c>
      <c r="G572" s="11">
        <v>536.49700665879902</v>
      </c>
      <c r="H572" s="11"/>
      <c r="I572" s="13">
        <v>-4.0550066747584601E-2</v>
      </c>
      <c r="J572" s="13">
        <v>-1.4663421940774299</v>
      </c>
      <c r="K572" s="13">
        <v>-3.3306870947198601</v>
      </c>
    </row>
    <row r="573" spans="2:11" x14ac:dyDescent="0.3">
      <c r="B573" s="1" t="s">
        <v>432</v>
      </c>
      <c r="C573" s="10" t="s">
        <v>433</v>
      </c>
      <c r="D573" s="11">
        <v>2598.3429399975298</v>
      </c>
      <c r="E573" s="11">
        <v>2089.5493299232799</v>
      </c>
      <c r="F573" s="11">
        <v>730.17708926687101</v>
      </c>
      <c r="G573" s="11">
        <v>248.570924005743</v>
      </c>
      <c r="H573" s="11"/>
      <c r="I573" s="13">
        <v>-0.31440003808483602</v>
      </c>
      <c r="J573" s="13">
        <v>-1.8312735489638201</v>
      </c>
      <c r="K573" s="13">
        <v>-3.3858624006414599</v>
      </c>
    </row>
    <row r="574" spans="2:11" x14ac:dyDescent="0.3">
      <c r="B574" s="1" t="s">
        <v>434</v>
      </c>
      <c r="C574" s="10" t="s">
        <v>40</v>
      </c>
      <c r="D574" s="11">
        <v>2991.6569662576999</v>
      </c>
      <c r="E574" s="11">
        <v>4216.2212166947902</v>
      </c>
      <c r="F574" s="11">
        <v>1240.0650637337601</v>
      </c>
      <c r="G574" s="11">
        <v>279.01463934009598</v>
      </c>
      <c r="H574" s="11"/>
      <c r="I574" s="13">
        <v>0.49500580398225802</v>
      </c>
      <c r="J574" s="13">
        <v>-1.27052894238071</v>
      </c>
      <c r="K574" s="13">
        <v>-3.42253203582576</v>
      </c>
    </row>
    <row r="575" spans="2:11" x14ac:dyDescent="0.3">
      <c r="B575" s="1" t="s">
        <v>435</v>
      </c>
      <c r="C575" s="10" t="s">
        <v>40</v>
      </c>
      <c r="D575" s="11">
        <v>3001.2748583561702</v>
      </c>
      <c r="E575" s="11">
        <v>3853.1218478566002</v>
      </c>
      <c r="F575" s="11">
        <v>544.78586537818205</v>
      </c>
      <c r="G575" s="11">
        <v>267.44033391292601</v>
      </c>
      <c r="H575" s="11"/>
      <c r="I575" s="13">
        <v>0.360452361513241</v>
      </c>
      <c r="J575" s="13">
        <v>-2.4618142699482899</v>
      </c>
      <c r="K575" s="13">
        <v>-3.4882864813094798</v>
      </c>
    </row>
    <row r="576" spans="2:11" x14ac:dyDescent="0.3">
      <c r="B576" s="1" t="s">
        <v>436</v>
      </c>
      <c r="C576" s="10" t="s">
        <v>437</v>
      </c>
      <c r="D576" s="11">
        <v>3965.9852960232902</v>
      </c>
      <c r="E576" s="11">
        <v>3870.1885497425401</v>
      </c>
      <c r="F576" s="11">
        <v>1120.82193148484</v>
      </c>
      <c r="G576" s="11">
        <v>311.33942541245699</v>
      </c>
      <c r="H576" s="11"/>
      <c r="I576" s="13">
        <v>-3.52754747475304E-2</v>
      </c>
      <c r="J576" s="13">
        <v>-1.82312223791592</v>
      </c>
      <c r="K576" s="13">
        <v>-3.67111914447087</v>
      </c>
    </row>
    <row r="577" spans="2:11" x14ac:dyDescent="0.3">
      <c r="B577" s="1" t="s">
        <v>438</v>
      </c>
      <c r="C577" s="10" t="s">
        <v>439</v>
      </c>
      <c r="D577" s="11">
        <v>2991.1284068620598</v>
      </c>
      <c r="E577" s="11">
        <v>3241.03991866255</v>
      </c>
      <c r="F577" s="11">
        <v>406.106206675789</v>
      </c>
      <c r="G577" s="11">
        <v>234.292042312955</v>
      </c>
      <c r="H577" s="11"/>
      <c r="I577" s="13">
        <v>0.115766944309329</v>
      </c>
      <c r="J577" s="13">
        <v>-2.88076086378386</v>
      </c>
      <c r="K577" s="13">
        <v>-3.6743099863164299</v>
      </c>
    </row>
    <row r="578" spans="2:11" x14ac:dyDescent="0.3">
      <c r="B578" s="1" t="s">
        <v>440</v>
      </c>
      <c r="C578" s="10" t="s">
        <v>17</v>
      </c>
      <c r="D578" s="11">
        <v>2968.1744585777201</v>
      </c>
      <c r="E578" s="11">
        <v>2377.16626992287</v>
      </c>
      <c r="F578" s="11">
        <v>761.74388759959299</v>
      </c>
      <c r="G578" s="11">
        <v>183.869214248177</v>
      </c>
      <c r="H578" s="11"/>
      <c r="I578" s="13">
        <v>-0.32033307533198202</v>
      </c>
      <c r="J578" s="13">
        <v>-1.96219796728761</v>
      </c>
      <c r="K578" s="13">
        <v>-4.0128240403575797</v>
      </c>
    </row>
    <row r="579" spans="2:11" x14ac:dyDescent="0.3">
      <c r="B579" s="1" t="s">
        <v>441</v>
      </c>
      <c r="C579" s="10" t="s">
        <v>17</v>
      </c>
      <c r="D579" s="11">
        <v>1876.6870947810301</v>
      </c>
      <c r="E579" s="11">
        <v>1313.68096634672</v>
      </c>
      <c r="F579" s="11">
        <v>112.601225686861</v>
      </c>
      <c r="G579" s="11">
        <v>112.601225686861</v>
      </c>
      <c r="H579" s="11"/>
      <c r="I579" s="13">
        <v>-0.51457317282975701</v>
      </c>
      <c r="J579" s="13">
        <v>-4.0588936890535603</v>
      </c>
      <c r="K579" s="13">
        <v>-4.0588936890535603</v>
      </c>
    </row>
    <row r="580" spans="2:11" x14ac:dyDescent="0.3">
      <c r="B580" s="1" t="s">
        <v>442</v>
      </c>
      <c r="C580" s="10" t="s">
        <v>443</v>
      </c>
      <c r="D580" s="11">
        <v>2136.0214383317302</v>
      </c>
      <c r="E580" s="11">
        <v>1559.63470100412</v>
      </c>
      <c r="F580" s="11">
        <v>220.38316427232201</v>
      </c>
      <c r="G580" s="11">
        <v>118.667857685096</v>
      </c>
      <c r="H580" s="11"/>
      <c r="I580" s="13">
        <v>-0.45371796744290299</v>
      </c>
      <c r="J580" s="13">
        <v>-3.2768402053588201</v>
      </c>
      <c r="K580" s="13">
        <v>-4.1699250014423104</v>
      </c>
    </row>
    <row r="581" spans="2:11" x14ac:dyDescent="0.3">
      <c r="B581" s="1" t="s">
        <v>444</v>
      </c>
      <c r="C581" s="10" t="s">
        <v>445</v>
      </c>
      <c r="D581" s="11">
        <v>3491.8008742552001</v>
      </c>
      <c r="E581" s="11">
        <v>3629.8946941409999</v>
      </c>
      <c r="F581" s="11">
        <v>900.07579032708304</v>
      </c>
      <c r="G581" s="11">
        <v>184.947080204195</v>
      </c>
      <c r="H581" s="11"/>
      <c r="I581" s="13">
        <v>5.59564059740153E-2</v>
      </c>
      <c r="J581" s="13">
        <v>-1.9558528963156101</v>
      </c>
      <c r="K581" s="13">
        <v>-4.2387868595871101</v>
      </c>
    </row>
    <row r="582" spans="2:11" x14ac:dyDescent="0.3">
      <c r="B582" s="1" t="s">
        <v>446</v>
      </c>
      <c r="C582" s="10" t="s">
        <v>164</v>
      </c>
      <c r="D582" s="11">
        <v>3258.4682959100301</v>
      </c>
      <c r="E582" s="11">
        <v>3599.5243834593098</v>
      </c>
      <c r="F582" s="11">
        <v>820.37815653746202</v>
      </c>
      <c r="G582" s="11">
        <v>170.52804377464099</v>
      </c>
      <c r="H582" s="11"/>
      <c r="I582" s="13">
        <v>0.14361233333258</v>
      </c>
      <c r="J582" s="13">
        <v>-1.9898329738430001</v>
      </c>
      <c r="K582" s="13">
        <v>-4.2561130391804403</v>
      </c>
    </row>
    <row r="583" spans="2:11" x14ac:dyDescent="0.3">
      <c r="B583" s="1" t="s">
        <v>447</v>
      </c>
      <c r="C583" s="10" t="s">
        <v>40</v>
      </c>
      <c r="D583" s="11">
        <v>2240.78312681342</v>
      </c>
      <c r="E583" s="11">
        <v>1045.6987925129299</v>
      </c>
      <c r="F583" s="11">
        <v>410.810239915794</v>
      </c>
      <c r="G583" s="11">
        <v>112.039156340671</v>
      </c>
      <c r="H583" s="11"/>
      <c r="I583" s="13">
        <v>-1.0995356735509101</v>
      </c>
      <c r="J583" s="13">
        <v>-2.4474589769712201</v>
      </c>
      <c r="K583" s="13">
        <v>-4.32192809488736</v>
      </c>
    </row>
    <row r="584" spans="2:11" x14ac:dyDescent="0.3">
      <c r="B584" s="1" t="s">
        <v>448</v>
      </c>
      <c r="C584" s="10" t="s">
        <v>449</v>
      </c>
      <c r="D584" s="11">
        <v>943.66324179943604</v>
      </c>
      <c r="E584" s="11">
        <v>1039.50403979469</v>
      </c>
      <c r="F584" s="11">
        <v>361.24608475134602</v>
      </c>
      <c r="G584" s="11">
        <v>44.2342144593485</v>
      </c>
      <c r="H584" s="11"/>
      <c r="I584" s="13">
        <v>0.13955135239879299</v>
      </c>
      <c r="J584" s="13">
        <v>-1.3852901558847901</v>
      </c>
      <c r="K584" s="13">
        <v>-4.4150374992788404</v>
      </c>
    </row>
    <row r="585" spans="2:11" x14ac:dyDescent="0.3">
      <c r="B585" s="1" t="s">
        <v>450</v>
      </c>
      <c r="C585" s="10" t="s">
        <v>27</v>
      </c>
      <c r="D585" s="11">
        <v>6629.7143958976203</v>
      </c>
      <c r="E585" s="11">
        <v>8027.5457444302601</v>
      </c>
      <c r="F585" s="11">
        <v>1278.01723294412</v>
      </c>
      <c r="G585" s="11">
        <v>39.9380385295037</v>
      </c>
      <c r="H585" s="11"/>
      <c r="I585" s="13">
        <v>0.276012259832003</v>
      </c>
      <c r="J585" s="13">
        <v>-2.3750394313469201</v>
      </c>
      <c r="K585" s="13">
        <v>-7.3750394313469201</v>
      </c>
    </row>
    <row r="586" spans="2:11" x14ac:dyDescent="0.3">
      <c r="B586" s="1" t="s">
        <v>451</v>
      </c>
      <c r="C586" s="10" t="s">
        <v>17</v>
      </c>
      <c r="D586" s="11">
        <v>0</v>
      </c>
      <c r="E586" s="11">
        <v>14.160995365035401</v>
      </c>
      <c r="F586" s="11">
        <v>0</v>
      </c>
      <c r="G586" s="11">
        <v>169.931944380424</v>
      </c>
      <c r="H586" s="11"/>
      <c r="I586" s="13" t="s">
        <v>13</v>
      </c>
      <c r="J586" s="13" t="s">
        <v>13</v>
      </c>
      <c r="K586" s="13" t="s">
        <v>13</v>
      </c>
    </row>
    <row r="587" spans="2:11" x14ac:dyDescent="0.3">
      <c r="B587" s="1" t="s">
        <v>452</v>
      </c>
      <c r="C587" s="10" t="s">
        <v>40</v>
      </c>
      <c r="D587" s="11">
        <v>0</v>
      </c>
      <c r="E587" s="11">
        <v>188.614938265387</v>
      </c>
      <c r="F587" s="11">
        <v>0</v>
      </c>
      <c r="G587" s="11">
        <v>0</v>
      </c>
      <c r="H587" s="11"/>
      <c r="I587" s="13" t="s">
        <v>13</v>
      </c>
      <c r="J587" s="13" t="s">
        <v>13</v>
      </c>
      <c r="K587" s="13" t="s">
        <v>13</v>
      </c>
    </row>
    <row r="588" spans="2:11" x14ac:dyDescent="0.3">
      <c r="B588" s="1" t="s">
        <v>453</v>
      </c>
      <c r="C588" s="10" t="s">
        <v>15</v>
      </c>
      <c r="D588" s="11">
        <v>0</v>
      </c>
      <c r="E588" s="11">
        <v>11.888335621600101</v>
      </c>
      <c r="F588" s="11">
        <v>0</v>
      </c>
      <c r="G588" s="11">
        <v>11.888335621600101</v>
      </c>
      <c r="H588" s="11"/>
      <c r="I588" s="13" t="s">
        <v>13</v>
      </c>
      <c r="J588" s="13" t="s">
        <v>13</v>
      </c>
      <c r="K588" s="13" t="s">
        <v>13</v>
      </c>
    </row>
    <row r="589" spans="2:11" x14ac:dyDescent="0.3">
      <c r="D589" s="11"/>
      <c r="E589" s="11"/>
      <c r="F589" s="11"/>
      <c r="G589" s="11"/>
      <c r="H589" s="11"/>
      <c r="I589" s="15"/>
      <c r="J589" s="15"/>
      <c r="K589" s="15"/>
    </row>
    <row r="590" spans="2:11" x14ac:dyDescent="0.3">
      <c r="B590" s="1" t="s">
        <v>470</v>
      </c>
      <c r="C590" s="10" t="s">
        <v>574</v>
      </c>
      <c r="D590" s="11">
        <v>507826.88181598799</v>
      </c>
      <c r="E590" s="11">
        <v>469739.86567978899</v>
      </c>
      <c r="F590" s="11">
        <v>787131.66681478196</v>
      </c>
      <c r="G590" s="11">
        <v>165043.736590196</v>
      </c>
      <c r="H590" s="11"/>
      <c r="I590" s="12">
        <v>-0.112474729258412</v>
      </c>
      <c r="J590" s="12">
        <v>0.63226821549951195</v>
      </c>
      <c r="K590" s="12">
        <v>-1.62148837674627</v>
      </c>
    </row>
    <row r="591" spans="2:11" x14ac:dyDescent="0.3">
      <c r="B591" s="1" t="s">
        <v>145</v>
      </c>
      <c r="C591" s="10" t="s">
        <v>17</v>
      </c>
      <c r="D591" s="11">
        <v>391.26372610409197</v>
      </c>
      <c r="E591" s="11">
        <v>577.35257144628304</v>
      </c>
      <c r="F591" s="11">
        <v>319.69109328017299</v>
      </c>
      <c r="G591" s="11">
        <v>171.77431877740599</v>
      </c>
      <c r="H591" s="11"/>
      <c r="I591" s="13">
        <v>0.56131123265650995</v>
      </c>
      <c r="J591" s="13">
        <v>-0.291462814160311</v>
      </c>
      <c r="K591" s="13">
        <v>-1.1876270031757701</v>
      </c>
    </row>
    <row r="592" spans="2:11" x14ac:dyDescent="0.3">
      <c r="B592" s="1" t="s">
        <v>472</v>
      </c>
      <c r="C592" s="10" t="s">
        <v>473</v>
      </c>
      <c r="D592" s="11">
        <v>14511.8584753617</v>
      </c>
      <c r="E592" s="11">
        <v>12167.537176444601</v>
      </c>
      <c r="F592" s="11">
        <v>3062.0573487666902</v>
      </c>
      <c r="G592" s="11">
        <v>3546.2106604995702</v>
      </c>
      <c r="H592" s="11"/>
      <c r="I592" s="13">
        <v>-0.25419510878500001</v>
      </c>
      <c r="J592" s="13">
        <v>-2.2446590831884401</v>
      </c>
      <c r="K592" s="13">
        <v>-2.03288214506785</v>
      </c>
    </row>
    <row r="593" spans="2:11" x14ac:dyDescent="0.3">
      <c r="B593" s="1" t="s">
        <v>147</v>
      </c>
      <c r="C593" s="10" t="s">
        <v>40</v>
      </c>
      <c r="D593" s="11">
        <v>0</v>
      </c>
      <c r="E593" s="11">
        <v>0</v>
      </c>
      <c r="F593" s="11">
        <v>0</v>
      </c>
      <c r="G593" s="11">
        <v>0</v>
      </c>
      <c r="H593" s="11"/>
      <c r="I593" s="13" t="s">
        <v>13</v>
      </c>
      <c r="J593" s="13" t="s">
        <v>13</v>
      </c>
      <c r="K593" s="13" t="s">
        <v>13</v>
      </c>
    </row>
    <row r="594" spans="2:11" x14ac:dyDescent="0.3">
      <c r="D594" s="11"/>
      <c r="E594" s="11"/>
      <c r="F594" s="11"/>
      <c r="G594" s="11"/>
      <c r="H594" s="11"/>
      <c r="I594" s="15"/>
      <c r="J594" s="15"/>
      <c r="K594" s="15"/>
    </row>
    <row r="595" spans="2:11" x14ac:dyDescent="0.3">
      <c r="B595" s="1" t="s">
        <v>575</v>
      </c>
      <c r="C595" s="10" t="s">
        <v>576</v>
      </c>
      <c r="D595" s="11">
        <v>105374.077976817</v>
      </c>
      <c r="E595" s="11">
        <v>210748.155953635</v>
      </c>
      <c r="F595" s="11">
        <v>8781.1731647348006</v>
      </c>
      <c r="G595" s="11">
        <v>35124.692658939202</v>
      </c>
      <c r="H595" s="11"/>
      <c r="I595" s="12">
        <v>1</v>
      </c>
      <c r="J595" s="12">
        <v>-3.5849625007211499</v>
      </c>
      <c r="K595" s="12">
        <v>-1.5849625007211501</v>
      </c>
    </row>
    <row r="596" spans="2:11" x14ac:dyDescent="0.3">
      <c r="B596" s="1" t="s">
        <v>577</v>
      </c>
      <c r="C596" s="10" t="s">
        <v>578</v>
      </c>
      <c r="D596" s="11">
        <v>140.75605860904699</v>
      </c>
      <c r="E596" s="11">
        <v>173.238225980365</v>
      </c>
      <c r="F596" s="11">
        <v>1028.6019667584201</v>
      </c>
      <c r="G596" s="11">
        <v>1938.10265315534</v>
      </c>
      <c r="H596" s="11"/>
      <c r="I596" s="13">
        <v>0.29956028185890698</v>
      </c>
      <c r="J596" s="13">
        <v>2.8694158901898499</v>
      </c>
      <c r="K596" s="13">
        <v>3.7833760591231602</v>
      </c>
    </row>
    <row r="597" spans="2:11" x14ac:dyDescent="0.3">
      <c r="B597" s="1" t="s">
        <v>579</v>
      </c>
      <c r="C597" s="10" t="s">
        <v>580</v>
      </c>
      <c r="D597" s="11">
        <v>53.0618857058655</v>
      </c>
      <c r="E597" s="11">
        <v>106.123771411731</v>
      </c>
      <c r="F597" s="11">
        <v>0</v>
      </c>
      <c r="G597" s="11">
        <v>557.14979991158805</v>
      </c>
      <c r="H597" s="11"/>
      <c r="I597" s="13">
        <v>1</v>
      </c>
      <c r="J597" s="13" t="s">
        <v>13</v>
      </c>
      <c r="K597" s="13">
        <v>3.3923174227787598</v>
      </c>
    </row>
    <row r="598" spans="2:11" x14ac:dyDescent="0.3">
      <c r="B598" s="1" t="s">
        <v>581</v>
      </c>
      <c r="C598" s="10" t="s">
        <v>15</v>
      </c>
      <c r="D598" s="11">
        <v>11.5666980951203</v>
      </c>
      <c r="E598" s="11">
        <v>23.133396190240699</v>
      </c>
      <c r="F598" s="11">
        <v>63.616839523162099</v>
      </c>
      <c r="G598" s="11">
        <v>63.616839523162099</v>
      </c>
      <c r="H598" s="11"/>
      <c r="I598" s="13">
        <v>1</v>
      </c>
      <c r="J598" s="13">
        <v>2.4594316186372902</v>
      </c>
      <c r="K598" s="13">
        <v>2.4594316186372902</v>
      </c>
    </row>
    <row r="599" spans="2:11" x14ac:dyDescent="0.3">
      <c r="B599" s="1" t="s">
        <v>582</v>
      </c>
      <c r="C599" s="10" t="s">
        <v>27</v>
      </c>
      <c r="D599" s="11">
        <v>1982.7309984339599</v>
      </c>
      <c r="E599" s="11">
        <v>1800.47438855006</v>
      </c>
      <c r="F599" s="11">
        <v>1529.8509375103199</v>
      </c>
      <c r="G599" s="11">
        <v>1507.7592272213701</v>
      </c>
      <c r="H599" s="11"/>
      <c r="I599" s="13">
        <v>-0.13911187959197299</v>
      </c>
      <c r="J599" s="13">
        <v>-0.374097867773862</v>
      </c>
      <c r="K599" s="13">
        <v>-0.39508289290319798</v>
      </c>
    </row>
    <row r="600" spans="2:11" x14ac:dyDescent="0.3">
      <c r="B600" s="1" t="s">
        <v>583</v>
      </c>
      <c r="C600" s="10" t="s">
        <v>584</v>
      </c>
      <c r="D600" s="11">
        <v>5995.5199937704201</v>
      </c>
      <c r="E600" s="11">
        <v>5755.3790060359597</v>
      </c>
      <c r="F600" s="11">
        <v>1921.1279018757</v>
      </c>
      <c r="G600" s="11">
        <v>768.45116075028102</v>
      </c>
      <c r="H600" s="11"/>
      <c r="I600" s="13">
        <v>-5.8973948019453097E-2</v>
      </c>
      <c r="J600" s="13">
        <v>-1.64193131285023</v>
      </c>
      <c r="K600" s="13">
        <v>-2.9638594077375902</v>
      </c>
    </row>
    <row r="601" spans="2:11" x14ac:dyDescent="0.3">
      <c r="B601" s="1" t="s">
        <v>214</v>
      </c>
      <c r="C601" s="10" t="s">
        <v>15</v>
      </c>
      <c r="D601" s="11">
        <v>231.95624322849801</v>
      </c>
      <c r="E601" s="11">
        <v>295.630506075536</v>
      </c>
      <c r="F601" s="11">
        <v>54.577939583175997</v>
      </c>
      <c r="G601" s="11">
        <v>18.192646527725302</v>
      </c>
      <c r="H601" s="11"/>
      <c r="I601" s="13">
        <v>0.34994247105695903</v>
      </c>
      <c r="J601" s="13">
        <v>-2.0874628412503302</v>
      </c>
      <c r="K601" s="13">
        <v>-3.6724253419714898</v>
      </c>
    </row>
    <row r="602" spans="2:11" x14ac:dyDescent="0.3">
      <c r="D602" s="11"/>
      <c r="E602" s="11"/>
      <c r="F602" s="11"/>
      <c r="G602" s="11"/>
      <c r="H602" s="11"/>
      <c r="I602" s="15"/>
      <c r="J602" s="15"/>
      <c r="K602" s="15"/>
    </row>
    <row r="603" spans="2:11" x14ac:dyDescent="0.3">
      <c r="B603" s="1" t="s">
        <v>379</v>
      </c>
      <c r="C603" s="10" t="s">
        <v>585</v>
      </c>
      <c r="D603" s="11">
        <v>234164.617726261</v>
      </c>
      <c r="E603" s="11">
        <v>190258.75190258701</v>
      </c>
      <c r="F603" s="11">
        <v>182941.10759864101</v>
      </c>
      <c r="G603" s="11">
        <v>80494.087343402396</v>
      </c>
      <c r="H603" s="11"/>
      <c r="I603" s="12">
        <v>-0.29956028185890798</v>
      </c>
      <c r="J603" s="12">
        <v>-0.35614381022527503</v>
      </c>
      <c r="K603" s="12">
        <v>-1.5405683813627</v>
      </c>
    </row>
    <row r="604" spans="2:11" x14ac:dyDescent="0.3">
      <c r="B604" s="1" t="s">
        <v>307</v>
      </c>
      <c r="C604" s="10" t="s">
        <v>308</v>
      </c>
      <c r="D604" s="11">
        <v>310.50641022740598</v>
      </c>
      <c r="E604" s="11">
        <v>739.30097673192097</v>
      </c>
      <c r="F604" s="11">
        <v>68252.266171890893</v>
      </c>
      <c r="G604" s="11">
        <v>62707.508846401499</v>
      </c>
      <c r="H604" s="11"/>
      <c r="I604" s="13">
        <v>1.2515387669959599</v>
      </c>
      <c r="J604" s="13">
        <v>7.7801100858667196</v>
      </c>
      <c r="K604" s="13">
        <v>7.6578713448176696</v>
      </c>
    </row>
    <row r="605" spans="2:11" x14ac:dyDescent="0.3">
      <c r="B605" s="1" t="s">
        <v>381</v>
      </c>
      <c r="C605" s="10" t="s">
        <v>17</v>
      </c>
      <c r="D605" s="11">
        <v>397.01466026490601</v>
      </c>
      <c r="E605" s="11">
        <v>433.94625656861899</v>
      </c>
      <c r="F605" s="11">
        <v>1006.38599927615</v>
      </c>
      <c r="G605" s="11">
        <v>3905.51630911757</v>
      </c>
      <c r="H605" s="11"/>
      <c r="I605" s="13">
        <v>0.12832409697553901</v>
      </c>
      <c r="J605" s="13">
        <v>1.3419195700748201</v>
      </c>
      <c r="K605" s="13">
        <v>3.2982490984178501</v>
      </c>
    </row>
    <row r="606" spans="2:11" x14ac:dyDescent="0.3">
      <c r="B606" s="1" t="s">
        <v>382</v>
      </c>
      <c r="C606" s="10" t="s">
        <v>27</v>
      </c>
      <c r="D606" s="11">
        <v>47.412711562275298</v>
      </c>
      <c r="E606" s="11">
        <v>37.930169249820203</v>
      </c>
      <c r="F606" s="11">
        <v>142.23813468682499</v>
      </c>
      <c r="G606" s="11">
        <v>298.70008284233398</v>
      </c>
      <c r="H606" s="11"/>
      <c r="I606" s="13">
        <v>-0.32192809488736202</v>
      </c>
      <c r="J606" s="13">
        <v>1.5849625007211501</v>
      </c>
      <c r="K606" s="13">
        <v>2.6553518286125501</v>
      </c>
    </row>
    <row r="607" spans="2:11" x14ac:dyDescent="0.3">
      <c r="B607" s="1" t="s">
        <v>383</v>
      </c>
      <c r="C607" s="10" t="s">
        <v>17</v>
      </c>
      <c r="D607" s="11">
        <v>42.916209662679002</v>
      </c>
      <c r="E607" s="11">
        <v>48.280735870513901</v>
      </c>
      <c r="F607" s="11">
        <v>101.925997948862</v>
      </c>
      <c r="G607" s="11">
        <v>198.48746968988999</v>
      </c>
      <c r="H607" s="11"/>
      <c r="I607" s="13">
        <v>0.16992500144231201</v>
      </c>
      <c r="J607" s="13">
        <v>1.2479275134435801</v>
      </c>
      <c r="K607" s="13">
        <v>2.2094533656289501</v>
      </c>
    </row>
    <row r="608" spans="2:11" x14ac:dyDescent="0.3">
      <c r="B608" s="1" t="s">
        <v>384</v>
      </c>
      <c r="C608" s="10" t="s">
        <v>385</v>
      </c>
      <c r="D608" s="11">
        <v>182.33037058533401</v>
      </c>
      <c r="E608" s="11">
        <v>179.24002532117601</v>
      </c>
      <c r="F608" s="11">
        <v>163.788299000385</v>
      </c>
      <c r="G608" s="11">
        <v>652.06285073738297</v>
      </c>
      <c r="H608" s="11"/>
      <c r="I608" s="13">
        <v>-2.4662054234268999E-2</v>
      </c>
      <c r="J608" s="13">
        <v>-0.154722594798642</v>
      </c>
      <c r="K608" s="13">
        <v>1.83845613934534</v>
      </c>
    </row>
    <row r="609" spans="2:11" x14ac:dyDescent="0.3">
      <c r="B609" s="1" t="s">
        <v>386</v>
      </c>
      <c r="C609" s="10" t="s">
        <v>15</v>
      </c>
      <c r="D609" s="11">
        <v>280.29520604856299</v>
      </c>
      <c r="E609" s="11">
        <v>352.16577170204101</v>
      </c>
      <c r="F609" s="11">
        <v>330.604602005998</v>
      </c>
      <c r="G609" s="11">
        <v>891.195014103125</v>
      </c>
      <c r="H609" s="11"/>
      <c r="I609" s="13">
        <v>0.32930762525295898</v>
      </c>
      <c r="J609" s="13">
        <v>0.23815973719476399</v>
      </c>
      <c r="K609" s="13">
        <v>1.66879409152462</v>
      </c>
    </row>
    <row r="610" spans="2:11" x14ac:dyDescent="0.3">
      <c r="B610" s="1" t="s">
        <v>387</v>
      </c>
      <c r="C610" s="10" t="s">
        <v>388</v>
      </c>
      <c r="D610" s="11">
        <v>446.33559485465003</v>
      </c>
      <c r="E610" s="11">
        <v>275.13838038985301</v>
      </c>
      <c r="F610" s="11">
        <v>434.10722239287901</v>
      </c>
      <c r="G610" s="11">
        <v>1222.8372461771201</v>
      </c>
      <c r="H610" s="11"/>
      <c r="I610" s="13">
        <v>-0.69797146255034204</v>
      </c>
      <c r="J610" s="13">
        <v>-4.0077439375335103E-2</v>
      </c>
      <c r="K610" s="13">
        <v>1.4540316308946999</v>
      </c>
    </row>
    <row r="611" spans="2:11" x14ac:dyDescent="0.3">
      <c r="B611" s="1" t="s">
        <v>389</v>
      </c>
      <c r="C611" s="10" t="s">
        <v>390</v>
      </c>
      <c r="D611" s="11">
        <v>387.77905755820899</v>
      </c>
      <c r="E611" s="11">
        <v>276.04610877025101</v>
      </c>
      <c r="F611" s="11">
        <v>335.19884636387599</v>
      </c>
      <c r="G611" s="11">
        <v>1038.45917108808</v>
      </c>
      <c r="H611" s="11"/>
      <c r="I611" s="13">
        <v>-0.49032562658307999</v>
      </c>
      <c r="J611" s="13">
        <v>-0.21021770739034501</v>
      </c>
      <c r="K611" s="13">
        <v>1.42113769881526</v>
      </c>
    </row>
    <row r="612" spans="2:11" x14ac:dyDescent="0.3">
      <c r="B612" s="1" t="s">
        <v>391</v>
      </c>
      <c r="C612" s="10" t="s">
        <v>392</v>
      </c>
      <c r="D612" s="11">
        <v>8842.0396817137698</v>
      </c>
      <c r="E612" s="11">
        <v>8201.50357332973</v>
      </c>
      <c r="F612" s="11">
        <v>13880.4835033326</v>
      </c>
      <c r="G612" s="11">
        <v>17736.907083706599</v>
      </c>
      <c r="H612" s="11"/>
      <c r="I612" s="13">
        <v>-0.10849078710382901</v>
      </c>
      <c r="J612" s="13">
        <v>0.65060670863786696</v>
      </c>
      <c r="K612" s="13">
        <v>1.0043033441031299</v>
      </c>
    </row>
    <row r="613" spans="2:11" x14ac:dyDescent="0.3">
      <c r="B613" s="1" t="s">
        <v>393</v>
      </c>
      <c r="C613" s="10" t="s">
        <v>40</v>
      </c>
      <c r="D613" s="11">
        <v>13.7363388332809</v>
      </c>
      <c r="E613" s="11">
        <v>0</v>
      </c>
      <c r="F613" s="11">
        <v>0</v>
      </c>
      <c r="G613" s="11">
        <v>27.4726776665619</v>
      </c>
      <c r="H613" s="11"/>
      <c r="I613" s="13" t="s">
        <v>13</v>
      </c>
      <c r="J613" s="13" t="s">
        <v>13</v>
      </c>
      <c r="K613" s="13">
        <v>1</v>
      </c>
    </row>
    <row r="614" spans="2:11" x14ac:dyDescent="0.3">
      <c r="B614" s="1" t="s">
        <v>394</v>
      </c>
      <c r="C614" s="10" t="s">
        <v>27</v>
      </c>
      <c r="D614" s="11">
        <v>441.59810297305597</v>
      </c>
      <c r="E614" s="11">
        <v>599.70112749427301</v>
      </c>
      <c r="F614" s="11">
        <v>1123.0766569438199</v>
      </c>
      <c r="G614" s="11">
        <v>795.96695103785396</v>
      </c>
      <c r="H614" s="11"/>
      <c r="I614" s="13">
        <v>0.44150971064003403</v>
      </c>
      <c r="J614" s="13">
        <v>1.34665052429859</v>
      </c>
      <c r="K614" s="13">
        <v>0.84997455599539196</v>
      </c>
    </row>
    <row r="615" spans="2:11" x14ac:dyDescent="0.3">
      <c r="B615" s="1" t="s">
        <v>395</v>
      </c>
      <c r="C615" s="10" t="s">
        <v>17</v>
      </c>
      <c r="D615" s="11">
        <v>7685.9576472746003</v>
      </c>
      <c r="E615" s="11">
        <v>7124.5876187800004</v>
      </c>
      <c r="F615" s="11">
        <v>27112.568461921899</v>
      </c>
      <c r="G615" s="11">
        <v>13751.961783750499</v>
      </c>
      <c r="H615" s="11"/>
      <c r="I615" s="13">
        <v>-0.109418515241804</v>
      </c>
      <c r="J615" s="13">
        <v>1.8186648591461501</v>
      </c>
      <c r="K615" s="13">
        <v>0.83934050902818602</v>
      </c>
    </row>
    <row r="616" spans="2:11" x14ac:dyDescent="0.3">
      <c r="B616" s="1" t="s">
        <v>396</v>
      </c>
      <c r="C616" s="10" t="s">
        <v>40</v>
      </c>
      <c r="D616" s="11">
        <v>249.969495909952</v>
      </c>
      <c r="E616" s="11">
        <v>255.17719374140901</v>
      </c>
      <c r="F616" s="11">
        <v>317.66956771889699</v>
      </c>
      <c r="G616" s="11">
        <v>411.40812868512899</v>
      </c>
      <c r="H616" s="11"/>
      <c r="I616" s="13">
        <v>2.97473433940522E-2</v>
      </c>
      <c r="J616" s="13">
        <v>0.34577483684172999</v>
      </c>
      <c r="K616" s="13">
        <v>0.71881824745594602</v>
      </c>
    </row>
    <row r="617" spans="2:11" x14ac:dyDescent="0.3">
      <c r="B617" s="1" t="s">
        <v>397</v>
      </c>
      <c r="C617" s="10" t="s">
        <v>398</v>
      </c>
      <c r="D617" s="11">
        <v>1322.6154860044801</v>
      </c>
      <c r="E617" s="11">
        <v>1401.1867029948501</v>
      </c>
      <c r="F617" s="11">
        <v>8014.2641330173001</v>
      </c>
      <c r="G617" s="11">
        <v>2173.8036700667799</v>
      </c>
      <c r="H617" s="11"/>
      <c r="I617" s="13">
        <v>8.3255503649352205E-2</v>
      </c>
      <c r="J617" s="13">
        <v>2.5991763599408499</v>
      </c>
      <c r="K617" s="13">
        <v>0.71682794859512999</v>
      </c>
    </row>
    <row r="618" spans="2:11" x14ac:dyDescent="0.3">
      <c r="B618" s="1" t="s">
        <v>399</v>
      </c>
      <c r="C618" s="10" t="s">
        <v>400</v>
      </c>
      <c r="D618" s="11">
        <v>1214.4204333524401</v>
      </c>
      <c r="E618" s="11">
        <v>1156.8194641815701</v>
      </c>
      <c r="F618" s="11">
        <v>2654.4446626241102</v>
      </c>
      <c r="G618" s="11">
        <v>1545.6260060849199</v>
      </c>
      <c r="H618" s="11"/>
      <c r="I618" s="13">
        <v>-7.0104238464348698E-2</v>
      </c>
      <c r="J618" s="13">
        <v>1.12814209554039</v>
      </c>
      <c r="K618" s="13">
        <v>0.34792330342030597</v>
      </c>
    </row>
    <row r="619" spans="2:11" x14ac:dyDescent="0.3">
      <c r="B619" s="1" t="s">
        <v>401</v>
      </c>
      <c r="C619" s="10" t="s">
        <v>15</v>
      </c>
      <c r="D619" s="11">
        <v>68.513973301529703</v>
      </c>
      <c r="E619" s="11">
        <v>41.1083839809178</v>
      </c>
      <c r="F619" s="11">
        <v>45.675982201019799</v>
      </c>
      <c r="G619" s="11">
        <v>59.378776861325697</v>
      </c>
      <c r="H619" s="11"/>
      <c r="I619" s="13">
        <v>-0.736965594166206</v>
      </c>
      <c r="J619" s="13">
        <v>-0.58496250072115596</v>
      </c>
      <c r="K619" s="13">
        <v>-0.20645087746742599</v>
      </c>
    </row>
    <row r="620" spans="2:11" x14ac:dyDescent="0.3">
      <c r="B620" s="1" t="s">
        <v>402</v>
      </c>
      <c r="C620" s="10" t="s">
        <v>403</v>
      </c>
      <c r="D620" s="11">
        <v>168.24536275588201</v>
      </c>
      <c r="E620" s="11">
        <v>236.789769804576</v>
      </c>
      <c r="F620" s="11">
        <v>560.81787585294296</v>
      </c>
      <c r="G620" s="11">
        <v>143.32012382908499</v>
      </c>
      <c r="H620" s="11"/>
      <c r="I620" s="13">
        <v>0.49304001128011699</v>
      </c>
      <c r="J620" s="13">
        <v>1.7369655941662001</v>
      </c>
      <c r="K620" s="13">
        <v>-0.231325546106455</v>
      </c>
    </row>
    <row r="621" spans="2:11" x14ac:dyDescent="0.3">
      <c r="B621" s="1" t="s">
        <v>404</v>
      </c>
      <c r="C621" s="10" t="s">
        <v>27</v>
      </c>
      <c r="D621" s="11">
        <v>167.20014178110699</v>
      </c>
      <c r="E621" s="11">
        <v>210.44155775898</v>
      </c>
      <c r="F621" s="11">
        <v>103.779398346894</v>
      </c>
      <c r="G621" s="11">
        <v>132.60700899880899</v>
      </c>
      <c r="H621" s="11"/>
      <c r="I621" s="13">
        <v>0.331843563752444</v>
      </c>
      <c r="J621" s="13">
        <v>-0.68805599368525905</v>
      </c>
      <c r="K621" s="13">
        <v>-0.33441903907055898</v>
      </c>
    </row>
    <row r="622" spans="2:11" x14ac:dyDescent="0.3">
      <c r="B622" s="1" t="s">
        <v>405</v>
      </c>
      <c r="C622" s="10" t="s">
        <v>40</v>
      </c>
      <c r="D622" s="11">
        <v>587.93223437731695</v>
      </c>
      <c r="E622" s="11">
        <v>380.42673989120499</v>
      </c>
      <c r="F622" s="11">
        <v>207.50549448611201</v>
      </c>
      <c r="G622" s="11">
        <v>449.59523805324199</v>
      </c>
      <c r="H622" s="11"/>
      <c r="I622" s="13">
        <v>-0.62803122261304201</v>
      </c>
      <c r="J622" s="13">
        <v>-1.5025003405291799</v>
      </c>
      <c r="K622" s="13">
        <v>-0.38702312310924702</v>
      </c>
    </row>
    <row r="623" spans="2:11" x14ac:dyDescent="0.3">
      <c r="B623" s="1" t="s">
        <v>406</v>
      </c>
      <c r="C623" s="10" t="s">
        <v>38</v>
      </c>
      <c r="D623" s="11">
        <v>12421.086825169899</v>
      </c>
      <c r="E623" s="11">
        <v>9728.0474981341504</v>
      </c>
      <c r="F623" s="11">
        <v>13130.954165511501</v>
      </c>
      <c r="G623" s="11">
        <v>8760.3359669061501</v>
      </c>
      <c r="H623" s="11"/>
      <c r="I623" s="13">
        <v>-0.35256923457327699</v>
      </c>
      <c r="J623" s="13">
        <v>8.0180341411513895E-2</v>
      </c>
      <c r="K623" s="13">
        <v>-0.50373330790692805</v>
      </c>
    </row>
    <row r="624" spans="2:11" x14ac:dyDescent="0.3">
      <c r="B624" s="1" t="s">
        <v>407</v>
      </c>
      <c r="C624" s="10" t="s">
        <v>408</v>
      </c>
      <c r="D624" s="11">
        <v>6235.5213926364804</v>
      </c>
      <c r="E624" s="11">
        <v>1525.1383492812099</v>
      </c>
      <c r="F624" s="11">
        <v>3414.6902864437898</v>
      </c>
      <c r="G624" s="11">
        <v>4130.0206626553299</v>
      </c>
      <c r="H624" s="11"/>
      <c r="I624" s="13">
        <v>-2.03157007900086</v>
      </c>
      <c r="J624" s="13">
        <v>-0.86875546672174697</v>
      </c>
      <c r="K624" s="13">
        <v>-0.59436119872340498</v>
      </c>
    </row>
    <row r="625" spans="2:11" x14ac:dyDescent="0.3">
      <c r="B625" s="1" t="s">
        <v>409</v>
      </c>
      <c r="C625" s="10" t="s">
        <v>410</v>
      </c>
      <c r="D625" s="11">
        <v>16642.942332950799</v>
      </c>
      <c r="E625" s="11">
        <v>14730.5729364573</v>
      </c>
      <c r="F625" s="11">
        <v>16743.5933538188</v>
      </c>
      <c r="G625" s="11">
        <v>7619.8743445420496</v>
      </c>
      <c r="H625" s="11"/>
      <c r="I625" s="13">
        <v>-0.17609696824974</v>
      </c>
      <c r="J625" s="13">
        <v>8.6986664290558194E-3</v>
      </c>
      <c r="K625" s="13">
        <v>-1.12707140015964</v>
      </c>
    </row>
    <row r="626" spans="2:11" x14ac:dyDescent="0.3">
      <c r="B626" s="1" t="s">
        <v>411</v>
      </c>
      <c r="C626" s="10" t="s">
        <v>17</v>
      </c>
      <c r="D626" s="11">
        <v>215.63052767632499</v>
      </c>
      <c r="E626" s="11">
        <v>137.219426703116</v>
      </c>
      <c r="F626" s="11">
        <v>254.836078162929</v>
      </c>
      <c r="G626" s="11">
        <v>98.013876216511406</v>
      </c>
      <c r="H626" s="11"/>
      <c r="I626" s="13">
        <v>-0.65207669657969303</v>
      </c>
      <c r="J626" s="13">
        <v>0.24100809950379401</v>
      </c>
      <c r="K626" s="13">
        <v>-1.13750352374993</v>
      </c>
    </row>
    <row r="627" spans="2:11" x14ac:dyDescent="0.3">
      <c r="B627" s="1" t="s">
        <v>412</v>
      </c>
      <c r="C627" s="10" t="s">
        <v>413</v>
      </c>
      <c r="D627" s="11">
        <v>1553.83972494152</v>
      </c>
      <c r="E627" s="11">
        <v>1650.49004276085</v>
      </c>
      <c r="F627" s="11">
        <v>1620.7514834318199</v>
      </c>
      <c r="G627" s="11">
        <v>624.50974590951103</v>
      </c>
      <c r="H627" s="11"/>
      <c r="I627" s="13">
        <v>8.7056734269223196E-2</v>
      </c>
      <c r="J627" s="13">
        <v>6.0825192696043397E-2</v>
      </c>
      <c r="K627" s="13">
        <v>-1.3150417093021201</v>
      </c>
    </row>
    <row r="628" spans="2:11" x14ac:dyDescent="0.3">
      <c r="B628" s="1" t="s">
        <v>414</v>
      </c>
      <c r="C628" s="10" t="s">
        <v>27</v>
      </c>
      <c r="D628" s="11">
        <v>219.228968750864</v>
      </c>
      <c r="E628" s="11">
        <v>232.12479044209101</v>
      </c>
      <c r="F628" s="11">
        <v>109.614484375432</v>
      </c>
      <c r="G628" s="11">
        <v>83.822840992977504</v>
      </c>
      <c r="H628" s="11"/>
      <c r="I628" s="13">
        <v>8.2462160191972597E-2</v>
      </c>
      <c r="J628" s="13">
        <v>-1</v>
      </c>
      <c r="K628" s="13">
        <v>-1.38702312310924</v>
      </c>
    </row>
    <row r="629" spans="2:11" x14ac:dyDescent="0.3">
      <c r="B629" s="1" t="s">
        <v>415</v>
      </c>
      <c r="C629" s="10" t="s">
        <v>33</v>
      </c>
      <c r="D629" s="11">
        <v>29699.779716613601</v>
      </c>
      <c r="E629" s="11">
        <v>24749.816430511299</v>
      </c>
      <c r="F629" s="11">
        <v>12825.8158020463</v>
      </c>
      <c r="G629" s="11">
        <v>9559.2408399626693</v>
      </c>
      <c r="H629" s="11"/>
      <c r="I629" s="13">
        <v>-0.263034405833794</v>
      </c>
      <c r="J629" s="13">
        <v>-1.21140163741847</v>
      </c>
      <c r="K629" s="13">
        <v>-1.6354842763003199</v>
      </c>
    </row>
    <row r="630" spans="2:11" x14ac:dyDescent="0.3">
      <c r="B630" s="1" t="s">
        <v>416</v>
      </c>
      <c r="C630" s="10" t="s">
        <v>17</v>
      </c>
      <c r="D630" s="11">
        <v>21263.9944489351</v>
      </c>
      <c r="E630" s="11">
        <v>21973.243724784199</v>
      </c>
      <c r="F630" s="11">
        <v>18658.9191619761</v>
      </c>
      <c r="G630" s="11">
        <v>6399.4240744861199</v>
      </c>
      <c r="H630" s="11"/>
      <c r="I630" s="13">
        <v>4.7335225288015301E-2</v>
      </c>
      <c r="J630" s="13">
        <v>-0.188547214161286</v>
      </c>
      <c r="K630" s="13">
        <v>-1.7323986544839201</v>
      </c>
    </row>
    <row r="631" spans="2:11" x14ac:dyDescent="0.3">
      <c r="B631" s="1" t="s">
        <v>417</v>
      </c>
      <c r="C631" s="10" t="s">
        <v>27</v>
      </c>
      <c r="D631" s="11">
        <v>343.42779737276697</v>
      </c>
      <c r="E631" s="11">
        <v>410.534378468596</v>
      </c>
      <c r="F631" s="11">
        <v>552.64243255387896</v>
      </c>
      <c r="G631" s="11">
        <v>78.948918936268399</v>
      </c>
      <c r="H631" s="11"/>
      <c r="I631" s="13">
        <v>0.25749622229236302</v>
      </c>
      <c r="J631" s="13">
        <v>0.68633952109623797</v>
      </c>
      <c r="K631" s="13">
        <v>-2.12101540096136</v>
      </c>
    </row>
    <row r="632" spans="2:11" x14ac:dyDescent="0.3">
      <c r="B632" s="1" t="s">
        <v>418</v>
      </c>
      <c r="C632" s="10" t="s">
        <v>33</v>
      </c>
      <c r="D632" s="11">
        <v>964.95757874642004</v>
      </c>
      <c r="E632" s="11">
        <v>1132.39314035538</v>
      </c>
      <c r="F632" s="11">
        <v>493.49428684748398</v>
      </c>
      <c r="G632" s="11">
        <v>220.309949485484</v>
      </c>
      <c r="H632" s="11"/>
      <c r="I632" s="13">
        <v>0.230837489592704</v>
      </c>
      <c r="J632" s="13">
        <v>-0.96743213754356905</v>
      </c>
      <c r="K632" s="13">
        <v>-2.13093086982644</v>
      </c>
    </row>
    <row r="633" spans="2:11" x14ac:dyDescent="0.3">
      <c r="B633" s="1" t="s">
        <v>419</v>
      </c>
      <c r="C633" s="10" t="s">
        <v>27</v>
      </c>
      <c r="D633" s="11">
        <v>67197.892799924201</v>
      </c>
      <c r="E633" s="11">
        <v>56609.431856907599</v>
      </c>
      <c r="F633" s="11">
        <v>51821.520548412598</v>
      </c>
      <c r="G633" s="11">
        <v>15081.4290497562</v>
      </c>
      <c r="H633" s="11"/>
      <c r="I633" s="13">
        <v>-0.247373548929987</v>
      </c>
      <c r="J633" s="13">
        <v>-0.374864645763889</v>
      </c>
      <c r="K633" s="13">
        <v>-2.15564285499048</v>
      </c>
    </row>
    <row r="634" spans="2:11" x14ac:dyDescent="0.3">
      <c r="B634" s="1" t="s">
        <v>420</v>
      </c>
      <c r="C634" s="10" t="s">
        <v>421</v>
      </c>
      <c r="D634" s="11">
        <v>7913.5817503068902</v>
      </c>
      <c r="E634" s="11">
        <v>6711.4649304803497</v>
      </c>
      <c r="F634" s="11">
        <v>2608.1262451360299</v>
      </c>
      <c r="G634" s="11">
        <v>1503.7079654367301</v>
      </c>
      <c r="H634" s="11"/>
      <c r="I634" s="13">
        <v>-0.23770311587717199</v>
      </c>
      <c r="J634" s="13">
        <v>-1.6013171135714499</v>
      </c>
      <c r="K634" s="13">
        <v>-2.3958064088586402</v>
      </c>
    </row>
    <row r="635" spans="2:11" x14ac:dyDescent="0.3">
      <c r="B635" s="1" t="s">
        <v>422</v>
      </c>
      <c r="C635" s="10" t="s">
        <v>33</v>
      </c>
      <c r="D635" s="11">
        <v>992.36882925049201</v>
      </c>
      <c r="E635" s="11">
        <v>1089.4004481105401</v>
      </c>
      <c r="F635" s="11">
        <v>436.64228487021597</v>
      </c>
      <c r="G635" s="11">
        <v>185.24218146009099</v>
      </c>
      <c r="H635" s="11"/>
      <c r="I635" s="13">
        <v>0.13458604036763999</v>
      </c>
      <c r="J635" s="13">
        <v>-1.1844245711374199</v>
      </c>
      <c r="K635" s="13">
        <v>-2.42146376843827</v>
      </c>
    </row>
    <row r="636" spans="2:11" x14ac:dyDescent="0.3">
      <c r="B636" s="1" t="s">
        <v>423</v>
      </c>
      <c r="C636" s="10" t="s">
        <v>27</v>
      </c>
      <c r="D636" s="11">
        <v>429.23670756153001</v>
      </c>
      <c r="E636" s="11">
        <v>374.60658114460801</v>
      </c>
      <c r="F636" s="11">
        <v>163.89037925076599</v>
      </c>
      <c r="G636" s="11">
        <v>70.238733964614099</v>
      </c>
      <c r="H636" s="11"/>
      <c r="I636" s="13">
        <v>-0.196397212803503</v>
      </c>
      <c r="J636" s="13">
        <v>-1.3890422907458899</v>
      </c>
      <c r="K636" s="13">
        <v>-2.6114347120823398</v>
      </c>
    </row>
    <row r="637" spans="2:11" x14ac:dyDescent="0.3">
      <c r="B637" s="1" t="s">
        <v>424</v>
      </c>
      <c r="C637" s="10" t="s">
        <v>425</v>
      </c>
      <c r="D637" s="11">
        <v>59975.0595365298</v>
      </c>
      <c r="E637" s="11">
        <v>59287.9622614201</v>
      </c>
      <c r="F637" s="11">
        <v>16773.257010029101</v>
      </c>
      <c r="G637" s="11">
        <v>8626.8880097097499</v>
      </c>
      <c r="H637" s="11"/>
      <c r="I637" s="13">
        <v>-1.66234727897717E-2</v>
      </c>
      <c r="J637" s="13">
        <v>-1.83819982784587</v>
      </c>
      <c r="K637" s="13">
        <v>-2.7974505518569401</v>
      </c>
    </row>
    <row r="638" spans="2:11" x14ac:dyDescent="0.3">
      <c r="B638" s="1" t="s">
        <v>426</v>
      </c>
      <c r="C638" s="10" t="s">
        <v>427</v>
      </c>
      <c r="D638" s="11">
        <v>26074.261822669399</v>
      </c>
      <c r="E638" s="11">
        <v>25388.685347194802</v>
      </c>
      <c r="F638" s="11">
        <v>13741.3371823385</v>
      </c>
      <c r="G638" s="11">
        <v>3420.4304591612599</v>
      </c>
      <c r="H638" s="11"/>
      <c r="I638" s="13">
        <v>-3.8440717143503098E-2</v>
      </c>
      <c r="J638" s="13">
        <v>-0.92410400881051102</v>
      </c>
      <c r="K638" s="13">
        <v>-2.9303766058260399</v>
      </c>
    </row>
    <row r="639" spans="2:11" x14ac:dyDescent="0.3">
      <c r="B639" s="1" t="s">
        <v>428</v>
      </c>
      <c r="C639" s="10" t="s">
        <v>429</v>
      </c>
      <c r="D639" s="11">
        <v>28849.891890335501</v>
      </c>
      <c r="E639" s="11">
        <v>29194.0257896238</v>
      </c>
      <c r="F639" s="11">
        <v>14507.1557099977</v>
      </c>
      <c r="G639" s="11">
        <v>3269.2720432388101</v>
      </c>
      <c r="H639" s="11"/>
      <c r="I639" s="13">
        <v>1.7107256270168101E-2</v>
      </c>
      <c r="J639" s="13">
        <v>-0.99180122200257004</v>
      </c>
      <c r="K639" s="13">
        <v>-3.1415245756407799</v>
      </c>
    </row>
    <row r="640" spans="2:11" x14ac:dyDescent="0.3">
      <c r="B640" s="1" t="s">
        <v>430</v>
      </c>
      <c r="C640" s="10" t="s">
        <v>431</v>
      </c>
      <c r="D640" s="11">
        <v>5397.6413586601602</v>
      </c>
      <c r="E640" s="11">
        <v>5248.0412318033796</v>
      </c>
      <c r="F640" s="11">
        <v>1953.3993575781899</v>
      </c>
      <c r="G640" s="11">
        <v>536.49700665879902</v>
      </c>
      <c r="H640" s="11"/>
      <c r="I640" s="13">
        <v>-4.0550066747584601E-2</v>
      </c>
      <c r="J640" s="13">
        <v>-1.4663421940774299</v>
      </c>
      <c r="K640" s="13">
        <v>-3.3306870947198601</v>
      </c>
    </row>
    <row r="641" spans="2:11" x14ac:dyDescent="0.3">
      <c r="B641" s="1" t="s">
        <v>432</v>
      </c>
      <c r="C641" s="10" t="s">
        <v>433</v>
      </c>
      <c r="D641" s="11">
        <v>2598.3429399975298</v>
      </c>
      <c r="E641" s="11">
        <v>2089.5493299232799</v>
      </c>
      <c r="F641" s="11">
        <v>730.17708926687101</v>
      </c>
      <c r="G641" s="11">
        <v>248.570924005743</v>
      </c>
      <c r="H641" s="11"/>
      <c r="I641" s="13">
        <v>-0.31440003808483602</v>
      </c>
      <c r="J641" s="13">
        <v>-1.8312735489638201</v>
      </c>
      <c r="K641" s="13">
        <v>-3.3858624006414599</v>
      </c>
    </row>
    <row r="642" spans="2:11" x14ac:dyDescent="0.3">
      <c r="B642" s="1" t="s">
        <v>434</v>
      </c>
      <c r="C642" s="10" t="s">
        <v>40</v>
      </c>
      <c r="D642" s="11">
        <v>2991.6569662576999</v>
      </c>
      <c r="E642" s="11">
        <v>4216.2212166947902</v>
      </c>
      <c r="F642" s="11">
        <v>1240.0650637337601</v>
      </c>
      <c r="G642" s="11">
        <v>279.01463934009598</v>
      </c>
      <c r="H642" s="11"/>
      <c r="I642" s="13">
        <v>0.49500580398225802</v>
      </c>
      <c r="J642" s="13">
        <v>-1.27052894238071</v>
      </c>
      <c r="K642" s="13">
        <v>-3.42253203582576</v>
      </c>
    </row>
    <row r="643" spans="2:11" x14ac:dyDescent="0.3">
      <c r="B643" s="1" t="s">
        <v>435</v>
      </c>
      <c r="C643" s="10" t="s">
        <v>40</v>
      </c>
      <c r="D643" s="11">
        <v>3001.2748583561702</v>
      </c>
      <c r="E643" s="11">
        <v>3853.1218478566002</v>
      </c>
      <c r="F643" s="11">
        <v>544.78586537818205</v>
      </c>
      <c r="G643" s="11">
        <v>267.44033391292601</v>
      </c>
      <c r="H643" s="11"/>
      <c r="I643" s="13">
        <v>0.360452361513241</v>
      </c>
      <c r="J643" s="13">
        <v>-2.4618142699482899</v>
      </c>
      <c r="K643" s="13">
        <v>-3.4882864813094798</v>
      </c>
    </row>
    <row r="644" spans="2:11" x14ac:dyDescent="0.3">
      <c r="B644" s="1" t="s">
        <v>436</v>
      </c>
      <c r="C644" s="10" t="s">
        <v>437</v>
      </c>
      <c r="D644" s="11">
        <v>3965.9852960232902</v>
      </c>
      <c r="E644" s="11">
        <v>3870.1885497425401</v>
      </c>
      <c r="F644" s="11">
        <v>1120.82193148484</v>
      </c>
      <c r="G644" s="11">
        <v>311.33942541245699</v>
      </c>
      <c r="H644" s="11"/>
      <c r="I644" s="13">
        <v>-3.52754747475304E-2</v>
      </c>
      <c r="J644" s="13">
        <v>-1.82312223791592</v>
      </c>
      <c r="K644" s="13">
        <v>-3.67111914447087</v>
      </c>
    </row>
    <row r="645" spans="2:11" x14ac:dyDescent="0.3">
      <c r="B645" s="1" t="s">
        <v>438</v>
      </c>
      <c r="C645" s="10" t="s">
        <v>439</v>
      </c>
      <c r="D645" s="11">
        <v>2991.1284068620598</v>
      </c>
      <c r="E645" s="11">
        <v>3241.03991866255</v>
      </c>
      <c r="F645" s="11">
        <v>406.106206675789</v>
      </c>
      <c r="G645" s="11">
        <v>234.292042312955</v>
      </c>
      <c r="H645" s="11"/>
      <c r="I645" s="13">
        <v>0.115766944309329</v>
      </c>
      <c r="J645" s="13">
        <v>-2.88076086378386</v>
      </c>
      <c r="K645" s="13">
        <v>-3.6743099863164299</v>
      </c>
    </row>
    <row r="646" spans="2:11" x14ac:dyDescent="0.3">
      <c r="B646" s="1" t="s">
        <v>440</v>
      </c>
      <c r="C646" s="10" t="s">
        <v>17</v>
      </c>
      <c r="D646" s="11">
        <v>2968.1744585777201</v>
      </c>
      <c r="E646" s="11">
        <v>2377.16626992287</v>
      </c>
      <c r="F646" s="11">
        <v>761.74388759959299</v>
      </c>
      <c r="G646" s="11">
        <v>183.869214248177</v>
      </c>
      <c r="H646" s="11"/>
      <c r="I646" s="13">
        <v>-0.32033307533198202</v>
      </c>
      <c r="J646" s="13">
        <v>-1.96219796728761</v>
      </c>
      <c r="K646" s="13">
        <v>-4.0128240403575797</v>
      </c>
    </row>
    <row r="647" spans="2:11" x14ac:dyDescent="0.3">
      <c r="B647" s="1" t="s">
        <v>441</v>
      </c>
      <c r="C647" s="10" t="s">
        <v>17</v>
      </c>
      <c r="D647" s="11">
        <v>1876.6870947810301</v>
      </c>
      <c r="E647" s="11">
        <v>1313.68096634672</v>
      </c>
      <c r="F647" s="11">
        <v>112.601225686861</v>
      </c>
      <c r="G647" s="11">
        <v>112.601225686861</v>
      </c>
      <c r="H647" s="11"/>
      <c r="I647" s="13">
        <v>-0.51457317282975701</v>
      </c>
      <c r="J647" s="13">
        <v>-4.0588936890535603</v>
      </c>
      <c r="K647" s="13">
        <v>-4.0588936890535603</v>
      </c>
    </row>
    <row r="648" spans="2:11" x14ac:dyDescent="0.3">
      <c r="B648" s="1" t="s">
        <v>442</v>
      </c>
      <c r="C648" s="10" t="s">
        <v>443</v>
      </c>
      <c r="D648" s="11">
        <v>2136.0214383317302</v>
      </c>
      <c r="E648" s="11">
        <v>1559.63470100412</v>
      </c>
      <c r="F648" s="11">
        <v>220.38316427232201</v>
      </c>
      <c r="G648" s="11">
        <v>118.667857685096</v>
      </c>
      <c r="H648" s="11"/>
      <c r="I648" s="13">
        <v>-0.45371796744290299</v>
      </c>
      <c r="J648" s="13">
        <v>-3.2768402053588201</v>
      </c>
      <c r="K648" s="13">
        <v>-4.1699250014423104</v>
      </c>
    </row>
    <row r="649" spans="2:11" x14ac:dyDescent="0.3">
      <c r="B649" s="1" t="s">
        <v>444</v>
      </c>
      <c r="C649" s="10" t="s">
        <v>445</v>
      </c>
      <c r="D649" s="11">
        <v>3491.8008742552001</v>
      </c>
      <c r="E649" s="11">
        <v>3629.8946941409999</v>
      </c>
      <c r="F649" s="11">
        <v>900.07579032708304</v>
      </c>
      <c r="G649" s="11">
        <v>184.947080204195</v>
      </c>
      <c r="H649" s="11"/>
      <c r="I649" s="13">
        <v>5.59564059740153E-2</v>
      </c>
      <c r="J649" s="13">
        <v>-1.9558528963156101</v>
      </c>
      <c r="K649" s="13">
        <v>-4.2387868595871101</v>
      </c>
    </row>
    <row r="650" spans="2:11" x14ac:dyDescent="0.3">
      <c r="B650" s="1" t="s">
        <v>446</v>
      </c>
      <c r="C650" s="10" t="s">
        <v>164</v>
      </c>
      <c r="D650" s="11">
        <v>3258.4682959100301</v>
      </c>
      <c r="E650" s="11">
        <v>3599.5243834593098</v>
      </c>
      <c r="F650" s="11">
        <v>820.37815653746202</v>
      </c>
      <c r="G650" s="11">
        <v>170.52804377464099</v>
      </c>
      <c r="H650" s="11"/>
      <c r="I650" s="13">
        <v>0.14361233333258</v>
      </c>
      <c r="J650" s="13">
        <v>-1.9898329738430001</v>
      </c>
      <c r="K650" s="13">
        <v>-4.2561130391804403</v>
      </c>
    </row>
    <row r="651" spans="2:11" x14ac:dyDescent="0.3">
      <c r="B651" s="1" t="s">
        <v>447</v>
      </c>
      <c r="C651" s="10" t="s">
        <v>40</v>
      </c>
      <c r="D651" s="11">
        <v>2240.78312681342</v>
      </c>
      <c r="E651" s="11">
        <v>1045.6987925129299</v>
      </c>
      <c r="F651" s="11">
        <v>410.810239915794</v>
      </c>
      <c r="G651" s="11">
        <v>112.039156340671</v>
      </c>
      <c r="H651" s="11"/>
      <c r="I651" s="13">
        <v>-1.0995356735509101</v>
      </c>
      <c r="J651" s="13">
        <v>-2.4474589769712201</v>
      </c>
      <c r="K651" s="13">
        <v>-4.32192809488736</v>
      </c>
    </row>
    <row r="652" spans="2:11" x14ac:dyDescent="0.3">
      <c r="B652" s="1" t="s">
        <v>448</v>
      </c>
      <c r="C652" s="10" t="s">
        <v>449</v>
      </c>
      <c r="D652" s="11">
        <v>943.66324179943604</v>
      </c>
      <c r="E652" s="11">
        <v>1039.50403979469</v>
      </c>
      <c r="F652" s="11">
        <v>361.24608475134602</v>
      </c>
      <c r="G652" s="11">
        <v>44.2342144593485</v>
      </c>
      <c r="H652" s="11"/>
      <c r="I652" s="13">
        <v>0.13955135239879299</v>
      </c>
      <c r="J652" s="13">
        <v>-1.3852901558847901</v>
      </c>
      <c r="K652" s="13">
        <v>-4.4150374992788404</v>
      </c>
    </row>
    <row r="653" spans="2:11" x14ac:dyDescent="0.3">
      <c r="B653" s="1" t="s">
        <v>450</v>
      </c>
      <c r="C653" s="10" t="s">
        <v>27</v>
      </c>
      <c r="D653" s="11">
        <v>6629.7143958976203</v>
      </c>
      <c r="E653" s="11">
        <v>8027.5457444302601</v>
      </c>
      <c r="F653" s="11">
        <v>1278.01723294412</v>
      </c>
      <c r="G653" s="11">
        <v>39.9380385295037</v>
      </c>
      <c r="H653" s="11"/>
      <c r="I653" s="13">
        <v>0.276012259832003</v>
      </c>
      <c r="J653" s="13">
        <v>-2.3750394313469201</v>
      </c>
      <c r="K653" s="13">
        <v>-7.3750394313469201</v>
      </c>
    </row>
    <row r="654" spans="2:11" x14ac:dyDescent="0.3">
      <c r="B654" s="1" t="s">
        <v>451</v>
      </c>
      <c r="C654" s="10" t="s">
        <v>17</v>
      </c>
      <c r="D654" s="11">
        <v>0</v>
      </c>
      <c r="E654" s="11">
        <v>14.160995365035401</v>
      </c>
      <c r="F654" s="11">
        <v>0</v>
      </c>
      <c r="G654" s="11">
        <v>169.931944380424</v>
      </c>
      <c r="H654" s="11"/>
      <c r="I654" s="13" t="s">
        <v>13</v>
      </c>
      <c r="J654" s="13" t="s">
        <v>13</v>
      </c>
      <c r="K654" s="13" t="s">
        <v>13</v>
      </c>
    </row>
    <row r="655" spans="2:11" x14ac:dyDescent="0.3">
      <c r="B655" s="1" t="s">
        <v>452</v>
      </c>
      <c r="C655" s="10" t="s">
        <v>40</v>
      </c>
      <c r="D655" s="11">
        <v>0</v>
      </c>
      <c r="E655" s="11">
        <v>188.614938265387</v>
      </c>
      <c r="F655" s="11">
        <v>0</v>
      </c>
      <c r="G655" s="11">
        <v>0</v>
      </c>
      <c r="H655" s="11"/>
      <c r="I655" s="13" t="s">
        <v>13</v>
      </c>
      <c r="J655" s="13" t="s">
        <v>13</v>
      </c>
      <c r="K655" s="13" t="s">
        <v>13</v>
      </c>
    </row>
    <row r="656" spans="2:11" x14ac:dyDescent="0.3">
      <c r="B656" s="1" t="s">
        <v>453</v>
      </c>
      <c r="C656" s="10" t="s">
        <v>15</v>
      </c>
      <c r="D656" s="11">
        <v>0</v>
      </c>
      <c r="E656" s="11">
        <v>11.888335621600101</v>
      </c>
      <c r="F656" s="11">
        <v>0</v>
      </c>
      <c r="G656" s="11">
        <v>11.888335621600101</v>
      </c>
      <c r="H656" s="11"/>
      <c r="I656" s="13" t="s">
        <v>13</v>
      </c>
      <c r="J656" s="13" t="s">
        <v>13</v>
      </c>
      <c r="K656" s="13" t="s">
        <v>13</v>
      </c>
    </row>
    <row r="657" spans="2:11" x14ac:dyDescent="0.3">
      <c r="D657" s="11"/>
      <c r="E657" s="11"/>
      <c r="F657" s="11"/>
      <c r="G657" s="11"/>
      <c r="H657" s="11"/>
      <c r="I657" s="15"/>
      <c r="J657" s="15"/>
      <c r="K657" s="15"/>
    </row>
    <row r="658" spans="2:11" x14ac:dyDescent="0.3">
      <c r="B658" s="1" t="s">
        <v>555</v>
      </c>
      <c r="C658" s="10" t="s">
        <v>586</v>
      </c>
      <c r="D658" s="11">
        <v>285028.24370778498</v>
      </c>
      <c r="E658" s="11">
        <v>328214.34123926802</v>
      </c>
      <c r="F658" s="11">
        <v>86372.1950629653</v>
      </c>
      <c r="G658" s="11">
        <v>112283.853581854</v>
      </c>
      <c r="H658" s="11"/>
      <c r="I658" s="12">
        <v>0.20353339408513199</v>
      </c>
      <c r="J658" s="12">
        <v>-1.7224660244710901</v>
      </c>
      <c r="K658" s="12">
        <v>-1.3439544012173601</v>
      </c>
    </row>
    <row r="659" spans="2:11" x14ac:dyDescent="0.3">
      <c r="B659" s="1" t="s">
        <v>303</v>
      </c>
      <c r="C659" s="10" t="s">
        <v>304</v>
      </c>
      <c r="D659" s="11">
        <v>4917.4608904904599</v>
      </c>
      <c r="E659" s="11">
        <v>5671.92064355201</v>
      </c>
      <c r="F659" s="11">
        <v>9902.2842589328502</v>
      </c>
      <c r="G659" s="11">
        <v>7995.9261328933899</v>
      </c>
      <c r="H659" s="11"/>
      <c r="I659" s="13">
        <v>0.20592376929901601</v>
      </c>
      <c r="J659" s="13">
        <v>1.0098477859563399</v>
      </c>
      <c r="K659" s="13">
        <v>0.70135156587452696</v>
      </c>
    </row>
    <row r="660" spans="2:11" x14ac:dyDescent="0.3">
      <c r="B660" s="1" t="s">
        <v>301</v>
      </c>
      <c r="C660" s="10" t="s">
        <v>302</v>
      </c>
      <c r="D660" s="11">
        <v>14830.6986879462</v>
      </c>
      <c r="E660" s="11">
        <v>16750.6648908346</v>
      </c>
      <c r="F660" s="11">
        <v>42411.637330058598</v>
      </c>
      <c r="G660" s="11">
        <v>20941.303197448698</v>
      </c>
      <c r="H660" s="11"/>
      <c r="I660" s="13">
        <v>0.175631796085013</v>
      </c>
      <c r="J660" s="13">
        <v>1.5158736141385001</v>
      </c>
      <c r="K660" s="13">
        <v>0.49776465927034103</v>
      </c>
    </row>
    <row r="661" spans="2:11" x14ac:dyDescent="0.3">
      <c r="B661" s="1" t="s">
        <v>297</v>
      </c>
      <c r="C661" s="10" t="s">
        <v>298</v>
      </c>
      <c r="D661" s="11">
        <v>10420.9753391626</v>
      </c>
      <c r="E661" s="11">
        <v>13044.437662308501</v>
      </c>
      <c r="F661" s="11">
        <v>25578.757650672</v>
      </c>
      <c r="G661" s="11">
        <v>13335.9334759913</v>
      </c>
      <c r="H661" s="11"/>
      <c r="I661" s="13">
        <v>0.32394444048586601</v>
      </c>
      <c r="J661" s="13">
        <v>1.29545588352617</v>
      </c>
      <c r="K661" s="13">
        <v>0.35582850150565298</v>
      </c>
    </row>
    <row r="662" spans="2:11" x14ac:dyDescent="0.3">
      <c r="B662" s="1" t="s">
        <v>295</v>
      </c>
      <c r="C662" s="10" t="s">
        <v>296</v>
      </c>
      <c r="D662" s="11">
        <v>8050.1698623458497</v>
      </c>
      <c r="E662" s="11">
        <v>8180.5775984336997</v>
      </c>
      <c r="F662" s="11">
        <v>13025.726562312801</v>
      </c>
      <c r="G662" s="11">
        <v>6420.0731612477803</v>
      </c>
      <c r="H662" s="11"/>
      <c r="I662" s="13">
        <v>2.3183484702218898E-2</v>
      </c>
      <c r="J662" s="13">
        <v>0.69427271666874202</v>
      </c>
      <c r="K662" s="13">
        <v>-0.32642948712230302</v>
      </c>
    </row>
    <row r="663" spans="2:11" x14ac:dyDescent="0.3">
      <c r="B663" s="1" t="s">
        <v>291</v>
      </c>
      <c r="C663" s="10" t="s">
        <v>292</v>
      </c>
      <c r="D663" s="11">
        <v>478.88597962185997</v>
      </c>
      <c r="E663" s="11">
        <v>468.475414847472</v>
      </c>
      <c r="F663" s="11">
        <v>166.56903639021201</v>
      </c>
      <c r="G663" s="11">
        <v>275.87996652128902</v>
      </c>
      <c r="H663" s="11"/>
      <c r="I663" s="13">
        <v>-3.1708859727337897E-2</v>
      </c>
      <c r="J663" s="13">
        <v>-1.5235619560570099</v>
      </c>
      <c r="K663" s="13">
        <v>-0.79564150149381296</v>
      </c>
    </row>
    <row r="664" spans="2:11" x14ac:dyDescent="0.3">
      <c r="B664" s="1" t="s">
        <v>288</v>
      </c>
      <c r="C664" s="10" t="s">
        <v>287</v>
      </c>
      <c r="D664" s="11">
        <v>9223.5827889026295</v>
      </c>
      <c r="E664" s="11">
        <v>10068.233227446801</v>
      </c>
      <c r="F664" s="11">
        <v>3277.2437015514802</v>
      </c>
      <c r="G664" s="11">
        <v>1745.6109063246699</v>
      </c>
      <c r="H664" s="11"/>
      <c r="I664" s="13">
        <v>0.12641137954230899</v>
      </c>
      <c r="J664" s="13">
        <v>-1.49284429873272</v>
      </c>
      <c r="K664" s="13">
        <v>-2.4015952363667701</v>
      </c>
    </row>
    <row r="665" spans="2:11" x14ac:dyDescent="0.3">
      <c r="B665" s="1" t="s">
        <v>286</v>
      </c>
      <c r="C665" s="10" t="s">
        <v>287</v>
      </c>
      <c r="D665" s="11">
        <v>12413.292946269599</v>
      </c>
      <c r="E665" s="11">
        <v>14677.2507788845</v>
      </c>
      <c r="F665" s="11">
        <v>4256.56472643698</v>
      </c>
      <c r="G665" s="11">
        <v>2061.4571320232399</v>
      </c>
      <c r="H665" s="11"/>
      <c r="I665" s="13">
        <v>0.24169588146809101</v>
      </c>
      <c r="J665" s="13">
        <v>-1.5441244046159599</v>
      </c>
      <c r="K665" s="13">
        <v>-2.5901495125024399</v>
      </c>
    </row>
    <row r="666" spans="2:11" x14ac:dyDescent="0.3">
      <c r="B666" s="1" t="s">
        <v>284</v>
      </c>
      <c r="C666" s="10" t="s">
        <v>285</v>
      </c>
      <c r="D666" s="11">
        <v>1806.74946579167</v>
      </c>
      <c r="E666" s="11">
        <v>1506.53429775982</v>
      </c>
      <c r="F666" s="11">
        <v>469.42735364979899</v>
      </c>
      <c r="G666" s="11">
        <v>60.043033606369697</v>
      </c>
      <c r="H666" s="11"/>
      <c r="I666" s="13">
        <v>-0.26216295002904799</v>
      </c>
      <c r="J666" s="13">
        <v>-1.94442265210511</v>
      </c>
      <c r="K666" s="13">
        <v>-4.9112557881699201</v>
      </c>
    </row>
    <row r="667" spans="2:11" x14ac:dyDescent="0.3">
      <c r="D667" s="11"/>
      <c r="E667" s="11"/>
      <c r="F667" s="11"/>
      <c r="G667" s="11"/>
      <c r="H667" s="11"/>
      <c r="I667" s="15"/>
      <c r="J667" s="15"/>
      <c r="K667" s="15"/>
    </row>
    <row r="668" spans="2:11" x14ac:dyDescent="0.3">
      <c r="B668" s="1" t="s">
        <v>200</v>
      </c>
      <c r="C668" s="10" t="s">
        <v>587</v>
      </c>
      <c r="D668" s="11">
        <v>106438.462602846</v>
      </c>
      <c r="E668" s="11">
        <v>95794.616342561494</v>
      </c>
      <c r="F668" s="11">
        <v>42575.385041138397</v>
      </c>
      <c r="G668" s="11">
        <v>42575.385041138397</v>
      </c>
      <c r="H668" s="11"/>
      <c r="I668" s="12">
        <v>-0.152003093445049</v>
      </c>
      <c r="J668" s="12">
        <v>-1.32192809488736</v>
      </c>
      <c r="K668" s="12">
        <v>-1.32192809488736</v>
      </c>
    </row>
    <row r="669" spans="2:11" x14ac:dyDescent="0.3">
      <c r="B669" s="1" t="s">
        <v>202</v>
      </c>
      <c r="C669" s="10" t="s">
        <v>203</v>
      </c>
      <c r="D669" s="11">
        <v>4857.4942401521503</v>
      </c>
      <c r="E669" s="11">
        <v>3654.96822704131</v>
      </c>
      <c r="F669" s="11">
        <v>568.68225250561795</v>
      </c>
      <c r="G669" s="11">
        <v>290.26489971640899</v>
      </c>
      <c r="H669" s="11"/>
      <c r="I669" s="13">
        <v>-0.41035342035602701</v>
      </c>
      <c r="J669" s="13">
        <v>-3.0945175987842801</v>
      </c>
      <c r="K669" s="13">
        <v>-4.0647702553902301</v>
      </c>
    </row>
    <row r="670" spans="2:11" x14ac:dyDescent="0.3">
      <c r="D670" s="11"/>
      <c r="E670" s="11"/>
      <c r="F670" s="11"/>
      <c r="G670" s="11"/>
      <c r="H670" s="11"/>
      <c r="I670" s="15"/>
      <c r="J670" s="15"/>
      <c r="K670" s="15"/>
    </row>
    <row r="671" spans="2:11" x14ac:dyDescent="0.3">
      <c r="B671" s="1" t="s">
        <v>588</v>
      </c>
      <c r="C671" s="10" t="s">
        <v>589</v>
      </c>
      <c r="D671" s="11">
        <v>156637.142938512</v>
      </c>
      <c r="E671" s="11">
        <v>135277.53253780599</v>
      </c>
      <c r="F671" s="11">
        <v>355993.50667843799</v>
      </c>
      <c r="G671" s="11">
        <v>71198.701335687598</v>
      </c>
      <c r="H671" s="11"/>
      <c r="I671" s="12">
        <v>-0.21150410519371099</v>
      </c>
      <c r="J671" s="12">
        <v>1.1844245711374199</v>
      </c>
      <c r="K671" s="12">
        <v>-1.13750352374993</v>
      </c>
    </row>
    <row r="672" spans="2:11" x14ac:dyDescent="0.3">
      <c r="B672" s="1" t="s">
        <v>590</v>
      </c>
      <c r="C672" s="10" t="s">
        <v>591</v>
      </c>
      <c r="D672" s="11">
        <v>6622.8836990150703</v>
      </c>
      <c r="E672" s="11">
        <v>6277.0412082048897</v>
      </c>
      <c r="F672" s="11">
        <v>2161.5155675636602</v>
      </c>
      <c r="G672" s="11">
        <v>138.33699632407399</v>
      </c>
      <c r="H672" s="11"/>
      <c r="I672" s="13">
        <v>-7.7374843929206405E-2</v>
      </c>
      <c r="J672" s="13">
        <v>-1.6154162972628701</v>
      </c>
      <c r="K672" s="13">
        <v>-5.5812005819249499</v>
      </c>
    </row>
    <row r="673" spans="2:11" x14ac:dyDescent="0.3">
      <c r="B673" s="1" t="s">
        <v>592</v>
      </c>
      <c r="C673" s="10" t="s">
        <v>17</v>
      </c>
      <c r="D673" s="11">
        <v>283.07107918336601</v>
      </c>
      <c r="E673" s="11">
        <v>436.401247074357</v>
      </c>
      <c r="F673" s="11">
        <v>235.892565986139</v>
      </c>
      <c r="G673" s="11">
        <v>0</v>
      </c>
      <c r="H673" s="11"/>
      <c r="I673" s="13">
        <v>0.62449086490779304</v>
      </c>
      <c r="J673" s="13">
        <v>-0.26303440583379301</v>
      </c>
      <c r="K673" s="13" t="s">
        <v>13</v>
      </c>
    </row>
    <row r="674" spans="2:11" x14ac:dyDescent="0.3">
      <c r="B674" s="1" t="s">
        <v>593</v>
      </c>
      <c r="C674" s="10" t="s">
        <v>594</v>
      </c>
      <c r="D674" s="11">
        <v>235.028038257394</v>
      </c>
      <c r="E674" s="11">
        <v>261.14226473043698</v>
      </c>
      <c r="F674" s="11">
        <v>483.11318975130899</v>
      </c>
      <c r="G674" s="11">
        <v>0</v>
      </c>
      <c r="H674" s="11"/>
      <c r="I674" s="13">
        <v>0.15200309344505</v>
      </c>
      <c r="J674" s="13">
        <v>1.03952836418663</v>
      </c>
      <c r="K674" s="13" t="s">
        <v>13</v>
      </c>
    </row>
    <row r="675" spans="2:11" x14ac:dyDescent="0.3">
      <c r="B675" s="1" t="s">
        <v>595</v>
      </c>
      <c r="C675" s="10" t="s">
        <v>40</v>
      </c>
      <c r="D675" s="11">
        <v>217.56230358883101</v>
      </c>
      <c r="E675" s="11">
        <v>217.56230358883101</v>
      </c>
      <c r="F675" s="11">
        <v>471.384991109135</v>
      </c>
      <c r="G675" s="11">
        <v>290.08307145177503</v>
      </c>
      <c r="H675" s="11"/>
      <c r="I675" s="13">
        <v>0</v>
      </c>
      <c r="J675" s="13">
        <v>1.1154772174199299</v>
      </c>
      <c r="K675" s="13">
        <v>0.41503749927884298</v>
      </c>
    </row>
    <row r="676" spans="2:11" x14ac:dyDescent="0.3">
      <c r="D676" s="11"/>
      <c r="E676" s="11"/>
      <c r="F676" s="11"/>
      <c r="G676" s="11"/>
      <c r="H676" s="11"/>
      <c r="I676" s="15"/>
      <c r="J676" s="15"/>
      <c r="K676" s="15"/>
    </row>
    <row r="677" spans="2:11" x14ac:dyDescent="0.3">
      <c r="B677" s="1" t="s">
        <v>200</v>
      </c>
      <c r="C677" s="10" t="s">
        <v>596</v>
      </c>
      <c r="D677" s="11">
        <v>142694.06392694</v>
      </c>
      <c r="E677" s="11">
        <v>153670.530382859</v>
      </c>
      <c r="F677" s="11">
        <v>65858.798735510994</v>
      </c>
      <c r="G677" s="11">
        <v>65858.798735510994</v>
      </c>
      <c r="H677" s="11"/>
      <c r="I677" s="12">
        <v>0.10691520391651201</v>
      </c>
      <c r="J677" s="12">
        <v>-1.1154772174199299</v>
      </c>
      <c r="K677" s="12">
        <v>-1.1154772174199299</v>
      </c>
    </row>
    <row r="678" spans="2:11" x14ac:dyDescent="0.3">
      <c r="B678" s="1" t="s">
        <v>202</v>
      </c>
      <c r="C678" s="10" t="s">
        <v>203</v>
      </c>
      <c r="D678" s="11">
        <v>4857.4942401521503</v>
      </c>
      <c r="E678" s="11">
        <v>3654.96822704131</v>
      </c>
      <c r="F678" s="11">
        <v>568.68225250561795</v>
      </c>
      <c r="G678" s="11">
        <v>290.26489971640899</v>
      </c>
      <c r="H678" s="11"/>
      <c r="I678" s="13">
        <v>-0.41035342035602701</v>
      </c>
      <c r="J678" s="13">
        <v>-3.0945175987842801</v>
      </c>
      <c r="K678" s="13">
        <v>-4.0647702553902301</v>
      </c>
    </row>
    <row r="679" spans="2:11" x14ac:dyDescent="0.3">
      <c r="D679" s="11"/>
      <c r="E679" s="11"/>
      <c r="F679" s="11"/>
      <c r="G679" s="11"/>
      <c r="H679" s="11"/>
      <c r="I679" s="15"/>
      <c r="J679" s="15"/>
      <c r="K679" s="15"/>
    </row>
    <row r="680" spans="2:11" x14ac:dyDescent="0.3">
      <c r="B680" s="1" t="s">
        <v>200</v>
      </c>
      <c r="C680" s="10" t="s">
        <v>597</v>
      </c>
      <c r="D680" s="11">
        <v>79313.822133088499</v>
      </c>
      <c r="E680" s="11">
        <v>147297.09824716399</v>
      </c>
      <c r="F680" s="11">
        <v>56652.730095063198</v>
      </c>
      <c r="G680" s="11">
        <v>11330.5460190126</v>
      </c>
      <c r="H680" s="11"/>
      <c r="I680" s="12">
        <v>0.89308479608348801</v>
      </c>
      <c r="J680" s="12">
        <v>-0.48542682717024099</v>
      </c>
      <c r="K680" s="12">
        <v>-2.8073549220576002</v>
      </c>
    </row>
    <row r="681" spans="2:11" x14ac:dyDescent="0.3">
      <c r="B681" s="1" t="s">
        <v>202</v>
      </c>
      <c r="C681" s="10" t="s">
        <v>203</v>
      </c>
      <c r="D681" s="11">
        <v>4857.4942401521503</v>
      </c>
      <c r="E681" s="11">
        <v>3654.96822704131</v>
      </c>
      <c r="F681" s="11">
        <v>568.68225250561795</v>
      </c>
      <c r="G681" s="11">
        <v>290.26489971640899</v>
      </c>
      <c r="H681" s="11"/>
      <c r="I681" s="13">
        <v>-0.41035342035602701</v>
      </c>
      <c r="J681" s="13">
        <v>-3.0945175987842801</v>
      </c>
      <c r="K681" s="13">
        <v>-4.0647702553902301</v>
      </c>
    </row>
    <row r="682" spans="2:11" x14ac:dyDescent="0.3">
      <c r="D682" s="11"/>
      <c r="E682" s="11"/>
      <c r="F682" s="11"/>
      <c r="G682" s="11"/>
      <c r="H682" s="11"/>
      <c r="I682" s="15"/>
      <c r="J682" s="15"/>
      <c r="K682" s="15"/>
    </row>
    <row r="683" spans="2:11" x14ac:dyDescent="0.3">
      <c r="B683" s="1" t="s">
        <v>148</v>
      </c>
      <c r="C683" s="10" t="s">
        <v>598</v>
      </c>
      <c r="D683" s="11">
        <v>25391.344090799401</v>
      </c>
      <c r="E683" s="11">
        <v>0</v>
      </c>
      <c r="F683" s="11">
        <v>12695.6720453997</v>
      </c>
      <c r="G683" s="11">
        <v>12695.6720453997</v>
      </c>
      <c r="H683" s="11"/>
      <c r="I683" s="12" t="s">
        <v>13</v>
      </c>
      <c r="J683" s="12">
        <v>-1</v>
      </c>
      <c r="K683" s="12">
        <v>-1</v>
      </c>
    </row>
    <row r="684" spans="2:11" x14ac:dyDescent="0.3">
      <c r="B684" s="1" t="s">
        <v>198</v>
      </c>
      <c r="C684" s="10" t="s">
        <v>199</v>
      </c>
      <c r="D684" s="11">
        <v>2791.4413980561299</v>
      </c>
      <c r="E684" s="11">
        <v>3437.8056912447</v>
      </c>
      <c r="F684" s="11">
        <v>27271.601139533101</v>
      </c>
      <c r="G684" s="11">
        <v>89368.742163720803</v>
      </c>
      <c r="H684" s="11"/>
      <c r="I684" s="13">
        <v>0.30047773501598801</v>
      </c>
      <c r="J684" s="13">
        <v>3.2883172302021899</v>
      </c>
      <c r="K684" s="13">
        <v>5.00068814455914</v>
      </c>
    </row>
    <row r="685" spans="2:11" x14ac:dyDescent="0.3">
      <c r="B685" s="1" t="s">
        <v>197</v>
      </c>
      <c r="C685" s="10" t="s">
        <v>15</v>
      </c>
      <c r="D685" s="11">
        <v>2324.8300771129202</v>
      </c>
      <c r="E685" s="11">
        <v>3518.9473439936501</v>
      </c>
      <c r="F685" s="11">
        <v>21747.7286304472</v>
      </c>
      <c r="G685" s="11">
        <v>69058.020699695204</v>
      </c>
      <c r="H685" s="11"/>
      <c r="I685" s="13">
        <v>0.598018653546602</v>
      </c>
      <c r="J685" s="13">
        <v>3.2256675533692998</v>
      </c>
      <c r="K685" s="13">
        <v>4.8926118071581302</v>
      </c>
    </row>
    <row r="686" spans="2:11" x14ac:dyDescent="0.3">
      <c r="B686" s="1" t="s">
        <v>195</v>
      </c>
      <c r="C686" s="10" t="s">
        <v>196</v>
      </c>
      <c r="D686" s="11">
        <v>9970.0176013780001</v>
      </c>
      <c r="E686" s="11">
        <v>9526.2816067251206</v>
      </c>
      <c r="F686" s="11">
        <v>61668.0694341009</v>
      </c>
      <c r="G686" s="11">
        <v>74744.238998048997</v>
      </c>
      <c r="H686" s="11"/>
      <c r="I686" s="13">
        <v>-6.5682854716207606E-2</v>
      </c>
      <c r="J686" s="13">
        <v>2.6288557256385299</v>
      </c>
      <c r="K686" s="13">
        <v>2.9062944294267399</v>
      </c>
    </row>
    <row r="687" spans="2:11" x14ac:dyDescent="0.3">
      <c r="B687" s="1" t="s">
        <v>178</v>
      </c>
      <c r="C687" s="10" t="s">
        <v>179</v>
      </c>
      <c r="D687" s="11">
        <v>2009.1702715147301</v>
      </c>
      <c r="E687" s="11">
        <v>2148.63545305155</v>
      </c>
      <c r="F687" s="11">
        <v>2279.3840607423099</v>
      </c>
      <c r="G687" s="11">
        <v>4571.8429822537</v>
      </c>
      <c r="H687" s="11"/>
      <c r="I687" s="13">
        <v>9.6820895948573404E-2</v>
      </c>
      <c r="J687" s="13">
        <v>0.18204419581760301</v>
      </c>
      <c r="K687" s="13">
        <v>1.1861760221479201</v>
      </c>
    </row>
    <row r="688" spans="2:11" x14ac:dyDescent="0.3">
      <c r="B688" s="1" t="s">
        <v>52</v>
      </c>
      <c r="C688" s="10" t="s">
        <v>15</v>
      </c>
      <c r="D688" s="11">
        <v>51.973616796251299</v>
      </c>
      <c r="E688" s="11">
        <v>66.8232215951803</v>
      </c>
      <c r="F688" s="11">
        <v>74.248023994644797</v>
      </c>
      <c r="G688" s="11">
        <v>103.947233592502</v>
      </c>
      <c r="H688" s="11"/>
      <c r="I688" s="13">
        <v>0.36257007938470798</v>
      </c>
      <c r="J688" s="13">
        <v>0.51457317282975801</v>
      </c>
      <c r="K688" s="13">
        <v>1</v>
      </c>
    </row>
    <row r="689" spans="2:11" x14ac:dyDescent="0.3">
      <c r="B689" s="1" t="s">
        <v>181</v>
      </c>
      <c r="C689" s="10" t="s">
        <v>182</v>
      </c>
      <c r="D689" s="11">
        <v>1512.21099720394</v>
      </c>
      <c r="E689" s="11">
        <v>1700.61761324902</v>
      </c>
      <c r="F689" s="11">
        <v>1814.6531966447301</v>
      </c>
      <c r="G689" s="11">
        <v>2979.7993748182498</v>
      </c>
      <c r="H689" s="11"/>
      <c r="I689" s="13">
        <v>0.16939933372256299</v>
      </c>
      <c r="J689" s="13">
        <v>0.26303440583379301</v>
      </c>
      <c r="K689" s="13">
        <v>0.97855574826093605</v>
      </c>
    </row>
    <row r="690" spans="2:11" x14ac:dyDescent="0.3">
      <c r="B690" s="1" t="s">
        <v>191</v>
      </c>
      <c r="C690" s="10" t="s">
        <v>126</v>
      </c>
      <c r="D690" s="11">
        <v>15664.049953748799</v>
      </c>
      <c r="E690" s="11">
        <v>15174.104601614299</v>
      </c>
      <c r="F690" s="11">
        <v>30809.751926253801</v>
      </c>
      <c r="G690" s="11">
        <v>29943.471738421798</v>
      </c>
      <c r="H690" s="11"/>
      <c r="I690" s="13">
        <v>-4.5845882931571602E-2</v>
      </c>
      <c r="J690" s="13">
        <v>0.97592979522535905</v>
      </c>
      <c r="K690" s="13">
        <v>0.93478423068774996</v>
      </c>
    </row>
    <row r="691" spans="2:11" x14ac:dyDescent="0.3">
      <c r="B691" s="1" t="s">
        <v>192</v>
      </c>
      <c r="C691" s="10" t="s">
        <v>126</v>
      </c>
      <c r="D691" s="11">
        <v>16324.5997733936</v>
      </c>
      <c r="E691" s="11">
        <v>15094.978430147499</v>
      </c>
      <c r="F691" s="11">
        <v>32731.786054915701</v>
      </c>
      <c r="G691" s="11">
        <v>29997.2550079953</v>
      </c>
      <c r="H691" s="11"/>
      <c r="I691" s="13">
        <v>-0.112978926644555</v>
      </c>
      <c r="J691" s="13">
        <v>1.00364470519965</v>
      </c>
      <c r="K691" s="13">
        <v>0.87778286650010595</v>
      </c>
    </row>
    <row r="692" spans="2:11" x14ac:dyDescent="0.3">
      <c r="B692" s="1" t="s">
        <v>185</v>
      </c>
      <c r="C692" s="10" t="s">
        <v>126</v>
      </c>
      <c r="D692" s="11">
        <v>19957.849259252798</v>
      </c>
      <c r="E692" s="11">
        <v>16804.272187872401</v>
      </c>
      <c r="F692" s="11">
        <v>29092.858897946498</v>
      </c>
      <c r="G692" s="11">
        <v>35340.790936080499</v>
      </c>
      <c r="H692" s="11"/>
      <c r="I692" s="13">
        <v>-0.24812819900358099</v>
      </c>
      <c r="J692" s="13">
        <v>0.54370881596411003</v>
      </c>
      <c r="K692" s="13">
        <v>0.82437806989991802</v>
      </c>
    </row>
    <row r="693" spans="2:11" x14ac:dyDescent="0.3">
      <c r="B693" s="1" t="s">
        <v>188</v>
      </c>
      <c r="C693" s="10" t="s">
        <v>187</v>
      </c>
      <c r="D693" s="11">
        <v>18100.501954403</v>
      </c>
      <c r="E693" s="11">
        <v>17101.0877360618</v>
      </c>
      <c r="F693" s="11">
        <v>28413.901457563701</v>
      </c>
      <c r="G693" s="11">
        <v>30468.2529063763</v>
      </c>
      <c r="H693" s="11"/>
      <c r="I693" s="13">
        <v>-8.1941613536176003E-2</v>
      </c>
      <c r="J693" s="13">
        <v>0.65056723279233297</v>
      </c>
      <c r="K693" s="13">
        <v>0.75127707019164303</v>
      </c>
    </row>
    <row r="694" spans="2:11" x14ac:dyDescent="0.3">
      <c r="B694" s="1" t="s">
        <v>189</v>
      </c>
      <c r="C694" s="10" t="s">
        <v>190</v>
      </c>
      <c r="D694" s="11">
        <v>7593.6451446849196</v>
      </c>
      <c r="E694" s="11">
        <v>5592.8967267939797</v>
      </c>
      <c r="F694" s="11">
        <v>11976.8939774437</v>
      </c>
      <c r="G694" s="11">
        <v>12726.599706446499</v>
      </c>
      <c r="H694" s="11"/>
      <c r="I694" s="13">
        <v>-0.441196891469672</v>
      </c>
      <c r="J694" s="13">
        <v>0.65738932825237695</v>
      </c>
      <c r="K694" s="13">
        <v>0.74498252369669604</v>
      </c>
    </row>
    <row r="695" spans="2:11" x14ac:dyDescent="0.3">
      <c r="B695" s="1" t="s">
        <v>184</v>
      </c>
      <c r="C695" s="10" t="s">
        <v>126</v>
      </c>
      <c r="D695" s="11">
        <v>16761.1352572982</v>
      </c>
      <c r="E695" s="11">
        <v>15558.368606890201</v>
      </c>
      <c r="F695" s="11">
        <v>21960.191100997199</v>
      </c>
      <c r="G695" s="11">
        <v>25626.689438531201</v>
      </c>
      <c r="H695" s="11"/>
      <c r="I695" s="13">
        <v>-0.107429075708548</v>
      </c>
      <c r="J695" s="13">
        <v>0.389770740668413</v>
      </c>
      <c r="K695" s="13">
        <v>0.61252724908335898</v>
      </c>
    </row>
    <row r="696" spans="2:11" x14ac:dyDescent="0.3">
      <c r="B696" s="1" t="s">
        <v>186</v>
      </c>
      <c r="C696" s="10" t="s">
        <v>187</v>
      </c>
      <c r="D696" s="11">
        <v>24367.965096374799</v>
      </c>
      <c r="E696" s="11">
        <v>22507.314411157899</v>
      </c>
      <c r="F696" s="11">
        <v>36060.0316470791</v>
      </c>
      <c r="G696" s="11">
        <v>36671.043096584399</v>
      </c>
      <c r="H696" s="11"/>
      <c r="I696" s="13">
        <v>-0.11459185682701301</v>
      </c>
      <c r="J696" s="13">
        <v>0.56541488242680304</v>
      </c>
      <c r="K696" s="13">
        <v>0.58965552316661796</v>
      </c>
    </row>
    <row r="697" spans="2:11" x14ac:dyDescent="0.3">
      <c r="B697" s="1" t="s">
        <v>194</v>
      </c>
      <c r="C697" s="10" t="s">
        <v>40</v>
      </c>
      <c r="D697" s="11">
        <v>2982.6321907809402</v>
      </c>
      <c r="E697" s="11">
        <v>4572.5956543489901</v>
      </c>
      <c r="F697" s="11">
        <v>13915.081699402101</v>
      </c>
      <c r="G697" s="11">
        <v>2715.7040180651402</v>
      </c>
      <c r="H697" s="11"/>
      <c r="I697" s="13">
        <v>0.61642727026249799</v>
      </c>
      <c r="J697" s="13">
        <v>2.22199139422034</v>
      </c>
      <c r="K697" s="13">
        <v>-0.135259829610473</v>
      </c>
    </row>
    <row r="698" spans="2:11" x14ac:dyDescent="0.3">
      <c r="B698" s="1" t="s">
        <v>177</v>
      </c>
      <c r="C698" s="10" t="s">
        <v>17</v>
      </c>
      <c r="D698" s="11">
        <v>39121.508350842203</v>
      </c>
      <c r="E698" s="11">
        <v>19439.559911632899</v>
      </c>
      <c r="F698" s="11">
        <v>40478.884105270503</v>
      </c>
      <c r="G698" s="11">
        <v>31704.419407002199</v>
      </c>
      <c r="H698" s="11"/>
      <c r="I698" s="13">
        <v>-1.0089664368228499</v>
      </c>
      <c r="J698" s="13">
        <v>4.9207524083634303E-2</v>
      </c>
      <c r="K698" s="13">
        <v>-0.30327803777969697</v>
      </c>
    </row>
    <row r="699" spans="2:11" x14ac:dyDescent="0.3">
      <c r="B699" s="1" t="s">
        <v>173</v>
      </c>
      <c r="C699" s="10" t="s">
        <v>40</v>
      </c>
      <c r="D699" s="11">
        <v>2993.3548054879502</v>
      </c>
      <c r="E699" s="11">
        <v>2810.6305942761401</v>
      </c>
      <c r="F699" s="11">
        <v>2408.6373296101701</v>
      </c>
      <c r="G699" s="11">
        <v>2322.2586115827698</v>
      </c>
      <c r="H699" s="11"/>
      <c r="I699" s="13">
        <v>-9.0869442693588695E-2</v>
      </c>
      <c r="J699" s="13">
        <v>-0.31354611091124102</v>
      </c>
      <c r="K699" s="13">
        <v>-0.36623465043810199</v>
      </c>
    </row>
    <row r="700" spans="2:11" x14ac:dyDescent="0.3">
      <c r="B700" s="1" t="s">
        <v>174</v>
      </c>
      <c r="C700" s="10" t="s">
        <v>175</v>
      </c>
      <c r="D700" s="11">
        <v>542.10368694204305</v>
      </c>
      <c r="E700" s="11">
        <v>745.39256954530902</v>
      </c>
      <c r="F700" s="11">
        <v>474.34072607428698</v>
      </c>
      <c r="G700" s="11">
        <v>354.45241069287403</v>
      </c>
      <c r="H700" s="11"/>
      <c r="I700" s="13">
        <v>0.45943161863729698</v>
      </c>
      <c r="J700" s="13">
        <v>-0.19264507794239499</v>
      </c>
      <c r="K700" s="13">
        <v>-0.61297687689075198</v>
      </c>
    </row>
    <row r="701" spans="2:11" x14ac:dyDescent="0.3">
      <c r="B701" s="1" t="s">
        <v>156</v>
      </c>
      <c r="C701" s="10" t="s">
        <v>40</v>
      </c>
      <c r="D701" s="11">
        <v>236.76347735844999</v>
      </c>
      <c r="E701" s="11">
        <v>223.23413579511001</v>
      </c>
      <c r="F701" s="11">
        <v>94.705390943380294</v>
      </c>
      <c r="G701" s="11">
        <v>128.52874485173001</v>
      </c>
      <c r="H701" s="11"/>
      <c r="I701" s="13">
        <v>-8.4888897586512996E-2</v>
      </c>
      <c r="J701" s="13">
        <v>-1.32192809488736</v>
      </c>
      <c r="K701" s="13">
        <v>-0.88135550350138003</v>
      </c>
    </row>
    <row r="702" spans="2:11" x14ac:dyDescent="0.3">
      <c r="B702" s="1" t="s">
        <v>170</v>
      </c>
      <c r="C702" s="10" t="s">
        <v>171</v>
      </c>
      <c r="D702" s="11">
        <v>243.281786836994</v>
      </c>
      <c r="E702" s="11">
        <v>262.74432978395402</v>
      </c>
      <c r="F702" s="11">
        <v>194.62542946959499</v>
      </c>
      <c r="G702" s="11">
        <v>92.447078998057904</v>
      </c>
      <c r="H702" s="11"/>
      <c r="I702" s="13">
        <v>0.111031312388743</v>
      </c>
      <c r="J702" s="13">
        <v>-0.32192809488736202</v>
      </c>
      <c r="K702" s="13">
        <v>-1.39592867633113</v>
      </c>
    </row>
    <row r="703" spans="2:11" x14ac:dyDescent="0.3">
      <c r="B703" s="1" t="s">
        <v>183</v>
      </c>
      <c r="C703" s="10" t="s">
        <v>17</v>
      </c>
      <c r="D703" s="11">
        <v>7232.73987700625</v>
      </c>
      <c r="E703" s="11">
        <v>7516.9482953470497</v>
      </c>
      <c r="F703" s="11">
        <v>8810.4609685647993</v>
      </c>
      <c r="G703" s="11">
        <v>2459.49592794923</v>
      </c>
      <c r="H703" s="11"/>
      <c r="I703" s="13">
        <v>5.5604813856164503E-2</v>
      </c>
      <c r="J703" s="13">
        <v>0.284675237218803</v>
      </c>
      <c r="K703" s="13">
        <v>-1.55617960009212</v>
      </c>
    </row>
    <row r="704" spans="2:11" x14ac:dyDescent="0.3">
      <c r="B704" s="1" t="s">
        <v>161</v>
      </c>
      <c r="C704" s="10" t="s">
        <v>33</v>
      </c>
      <c r="D704" s="11">
        <v>7893.6969556451604</v>
      </c>
      <c r="E704" s="11">
        <v>6608.0987889901198</v>
      </c>
      <c r="F704" s="11">
        <v>4415.7502245977203</v>
      </c>
      <c r="G704" s="11">
        <v>2651.9343824236698</v>
      </c>
      <c r="H704" s="11"/>
      <c r="I704" s="13">
        <v>-0.25646587950376898</v>
      </c>
      <c r="J704" s="13">
        <v>-0.838042565385543</v>
      </c>
      <c r="K704" s="13">
        <v>-1.5736560553844601</v>
      </c>
    </row>
    <row r="705" spans="2:11" x14ac:dyDescent="0.3">
      <c r="B705" s="1" t="s">
        <v>176</v>
      </c>
      <c r="C705" s="10" t="s">
        <v>40</v>
      </c>
      <c r="D705" s="11">
        <v>24.0055375974129</v>
      </c>
      <c r="E705" s="11">
        <v>72.016612792238902</v>
      </c>
      <c r="F705" s="11">
        <v>24.0055375974129</v>
      </c>
      <c r="G705" s="11">
        <v>8.0018458658043201</v>
      </c>
      <c r="H705" s="11"/>
      <c r="I705" s="13">
        <v>1.5849625007211501</v>
      </c>
      <c r="J705" s="13">
        <v>0</v>
      </c>
      <c r="K705" s="13">
        <v>-1.5849625007211501</v>
      </c>
    </row>
    <row r="706" spans="2:11" x14ac:dyDescent="0.3">
      <c r="B706" s="1" t="s">
        <v>180</v>
      </c>
      <c r="C706" s="10" t="s">
        <v>17</v>
      </c>
      <c r="D706" s="11">
        <v>6898.5178534391798</v>
      </c>
      <c r="E706" s="11">
        <v>8723.1258364140394</v>
      </c>
      <c r="F706" s="11">
        <v>8135.7520336755597</v>
      </c>
      <c r="G706" s="11">
        <v>1962.07844744556</v>
      </c>
      <c r="H706" s="11"/>
      <c r="I706" s="13">
        <v>0.338558769431483</v>
      </c>
      <c r="J706" s="13">
        <v>0.237989276387466</v>
      </c>
      <c r="K706" s="13">
        <v>-1.8139037078865401</v>
      </c>
    </row>
    <row r="707" spans="2:11" x14ac:dyDescent="0.3">
      <c r="B707" s="1" t="s">
        <v>168</v>
      </c>
      <c r="C707" s="10" t="s">
        <v>17</v>
      </c>
      <c r="D707" s="11">
        <v>3951.2569992937201</v>
      </c>
      <c r="E707" s="11">
        <v>3481.40838762986</v>
      </c>
      <c r="F707" s="11">
        <v>2768.1442301642301</v>
      </c>
      <c r="G707" s="11">
        <v>1098.2003694312</v>
      </c>
      <c r="H707" s="11"/>
      <c r="I707" s="13">
        <v>-0.182640625983049</v>
      </c>
      <c r="J707" s="13">
        <v>-0.513392571257418</v>
      </c>
      <c r="K707" s="13">
        <v>-1.84717038402252</v>
      </c>
    </row>
    <row r="708" spans="2:11" x14ac:dyDescent="0.3">
      <c r="B708" s="1" t="s">
        <v>160</v>
      </c>
      <c r="C708" s="10" t="s">
        <v>33</v>
      </c>
      <c r="D708" s="11">
        <v>3529.9537556077098</v>
      </c>
      <c r="E708" s="11">
        <v>3088.7095361567499</v>
      </c>
      <c r="F708" s="11">
        <v>1677.5605701767699</v>
      </c>
      <c r="G708" s="11">
        <v>957.416702582281</v>
      </c>
      <c r="H708" s="11"/>
      <c r="I708" s="13">
        <v>-0.19264507794239499</v>
      </c>
      <c r="J708" s="13">
        <v>-1.0732844260352301</v>
      </c>
      <c r="K708" s="13">
        <v>-1.88243040361882</v>
      </c>
    </row>
    <row r="709" spans="2:11" x14ac:dyDescent="0.3">
      <c r="B709" s="1" t="s">
        <v>158</v>
      </c>
      <c r="C709" s="10" t="s">
        <v>159</v>
      </c>
      <c r="D709" s="11">
        <v>3564.1860418578199</v>
      </c>
      <c r="E709" s="11">
        <v>3131.5079184152901</v>
      </c>
      <c r="F709" s="11">
        <v>1595.50058019432</v>
      </c>
      <c r="G709" s="11">
        <v>962.70882465962404</v>
      </c>
      <c r="H709" s="11"/>
      <c r="I709" s="13">
        <v>-0.18671511701881499</v>
      </c>
      <c r="J709" s="13">
        <v>-1.15956351075884</v>
      </c>
      <c r="K709" s="13">
        <v>-1.8884012240416499</v>
      </c>
    </row>
    <row r="710" spans="2:11" x14ac:dyDescent="0.3">
      <c r="B710" s="1" t="s">
        <v>166</v>
      </c>
      <c r="C710" s="10" t="s">
        <v>167</v>
      </c>
      <c r="D710" s="11">
        <v>6783.7683410570198</v>
      </c>
      <c r="E710" s="11">
        <v>7920.7127557593103</v>
      </c>
      <c r="F710" s="11">
        <v>4588.8339848956402</v>
      </c>
      <c r="G710" s="11">
        <v>1822.26924245339</v>
      </c>
      <c r="H710" s="11"/>
      <c r="I710" s="13">
        <v>0.22354335481662499</v>
      </c>
      <c r="J710" s="13">
        <v>-0.56395929035257097</v>
      </c>
      <c r="K710" s="13">
        <v>-1.89635076933993</v>
      </c>
    </row>
    <row r="711" spans="2:11" x14ac:dyDescent="0.3">
      <c r="B711" s="1" t="s">
        <v>163</v>
      </c>
      <c r="C711" s="10" t="s">
        <v>164</v>
      </c>
      <c r="D711" s="11">
        <v>7679.7299722082798</v>
      </c>
      <c r="E711" s="11">
        <v>8599.0346650140691</v>
      </c>
      <c r="F711" s="11">
        <v>4624.8097622690702</v>
      </c>
      <c r="G711" s="11">
        <v>1923.46828033209</v>
      </c>
      <c r="H711" s="11"/>
      <c r="I711" s="13">
        <v>0.16311912563922301</v>
      </c>
      <c r="J711" s="13">
        <v>-0.73166156230627899</v>
      </c>
      <c r="K711" s="13">
        <v>-1.99734554655402</v>
      </c>
    </row>
    <row r="712" spans="2:11" x14ac:dyDescent="0.3">
      <c r="B712" s="1" t="s">
        <v>193</v>
      </c>
      <c r="C712" s="10" t="s">
        <v>33</v>
      </c>
      <c r="D712" s="11">
        <v>397.14640825400397</v>
      </c>
      <c r="E712" s="11">
        <v>365.11847210448701</v>
      </c>
      <c r="F712" s="11">
        <v>1088.94982908355</v>
      </c>
      <c r="G712" s="11">
        <v>76.867046758839393</v>
      </c>
      <c r="H712" s="11"/>
      <c r="I712" s="13">
        <v>-0.121306296222133</v>
      </c>
      <c r="J712" s="13">
        <v>1.4551946257508199</v>
      </c>
      <c r="K712" s="13">
        <v>-2.36923380966571</v>
      </c>
    </row>
    <row r="713" spans="2:11" x14ac:dyDescent="0.3">
      <c r="B713" s="1" t="s">
        <v>165</v>
      </c>
      <c r="C713" s="10" t="s">
        <v>17</v>
      </c>
      <c r="D713" s="11">
        <v>2685.3752502641501</v>
      </c>
      <c r="E713" s="11">
        <v>2331.68350381862</v>
      </c>
      <c r="F713" s="11">
        <v>1743.31476921018</v>
      </c>
      <c r="G713" s="11">
        <v>432.47616390021801</v>
      </c>
      <c r="H713" s="11"/>
      <c r="I713" s="13">
        <v>-0.203751727866471</v>
      </c>
      <c r="J713" s="13">
        <v>-0.62329061938025498</v>
      </c>
      <c r="K713" s="13">
        <v>-2.63443117698545</v>
      </c>
    </row>
    <row r="714" spans="2:11" x14ac:dyDescent="0.3">
      <c r="B714" s="1" t="s">
        <v>157</v>
      </c>
      <c r="C714" s="10" t="s">
        <v>17</v>
      </c>
      <c r="D714" s="11">
        <v>15590.9798704143</v>
      </c>
      <c r="E714" s="11">
        <v>15683.783322023901</v>
      </c>
      <c r="F714" s="11">
        <v>6416.6957970072399</v>
      </c>
      <c r="G714" s="11">
        <v>2359.8591980729102</v>
      </c>
      <c r="H714" s="11"/>
      <c r="I714" s="13">
        <v>8.5620135034240007E-3</v>
      </c>
      <c r="J714" s="13">
        <v>-1.28080910756177</v>
      </c>
      <c r="K714" s="13">
        <v>-2.7239389138699601</v>
      </c>
    </row>
    <row r="715" spans="2:11" x14ac:dyDescent="0.3">
      <c r="B715" s="1" t="s">
        <v>152</v>
      </c>
      <c r="C715" s="10" t="s">
        <v>153</v>
      </c>
      <c r="D715" s="11">
        <v>1983.86053407542</v>
      </c>
      <c r="E715" s="11">
        <v>2331.0361275386199</v>
      </c>
      <c r="F715" s="11">
        <v>506.98658093038603</v>
      </c>
      <c r="G715" s="11">
        <v>297.57908011131298</v>
      </c>
      <c r="H715" s="11"/>
      <c r="I715" s="13">
        <v>0.23266075679027501</v>
      </c>
      <c r="J715" s="13">
        <v>-1.9682911402726599</v>
      </c>
      <c r="K715" s="13">
        <v>-2.7369655941661999</v>
      </c>
    </row>
    <row r="716" spans="2:11" x14ac:dyDescent="0.3">
      <c r="B716" s="1" t="s">
        <v>162</v>
      </c>
      <c r="C716" s="10" t="s">
        <v>15</v>
      </c>
      <c r="D716" s="11">
        <v>3314.8102170458201</v>
      </c>
      <c r="E716" s="11">
        <v>2875.5558580889901</v>
      </c>
      <c r="F716" s="11">
        <v>1970.64387269704</v>
      </c>
      <c r="G716" s="11">
        <v>362.44485356547398</v>
      </c>
      <c r="H716" s="11"/>
      <c r="I716" s="13">
        <v>-0.20508541146926501</v>
      </c>
      <c r="J716" s="13">
        <v>-0.75025919248024597</v>
      </c>
      <c r="K716" s="13">
        <v>-3.1930928649329702</v>
      </c>
    </row>
    <row r="717" spans="2:11" x14ac:dyDescent="0.3">
      <c r="B717" s="1" t="s">
        <v>154</v>
      </c>
      <c r="C717" s="10" t="s">
        <v>155</v>
      </c>
      <c r="D717" s="11">
        <v>5808.3639029599899</v>
      </c>
      <c r="E717" s="11">
        <v>5924.5311810191897</v>
      </c>
      <c r="F717" s="11">
        <v>1709.3185200139401</v>
      </c>
      <c r="G717" s="11">
        <v>365.09715961462803</v>
      </c>
      <c r="H717" s="11"/>
      <c r="I717" s="13">
        <v>2.8569152196770899E-2</v>
      </c>
      <c r="J717" s="13">
        <v>-1.76471058464911</v>
      </c>
      <c r="K717" s="13">
        <v>-3.9917794931950299</v>
      </c>
    </row>
    <row r="718" spans="2:11" x14ac:dyDescent="0.3">
      <c r="B718" s="1" t="s">
        <v>169</v>
      </c>
      <c r="C718" s="10" t="s">
        <v>17</v>
      </c>
      <c r="D718" s="11">
        <v>22445.1776535811</v>
      </c>
      <c r="E718" s="11">
        <v>22955.108402764701</v>
      </c>
      <c r="F718" s="11">
        <v>17477.465193792501</v>
      </c>
      <c r="G718" s="11">
        <v>1332.3996994797101</v>
      </c>
      <c r="H718" s="11"/>
      <c r="I718" s="13">
        <v>3.2409729791927001E-2</v>
      </c>
      <c r="J718" s="13">
        <v>-0.36090955336171399</v>
      </c>
      <c r="K718" s="13">
        <v>-4.0743066763895097</v>
      </c>
    </row>
    <row r="719" spans="2:11" x14ac:dyDescent="0.3">
      <c r="B719" s="1" t="s">
        <v>150</v>
      </c>
      <c r="C719" s="10" t="s">
        <v>151</v>
      </c>
      <c r="D719" s="11">
        <v>1341.9350895013399</v>
      </c>
      <c r="E719" s="11">
        <v>1246.4236952307799</v>
      </c>
      <c r="F719" s="11">
        <v>143.26709140583699</v>
      </c>
      <c r="G719" s="11">
        <v>71.633545702918497</v>
      </c>
      <c r="H719" s="11"/>
      <c r="I719" s="13">
        <v>-0.106520323651041</v>
      </c>
      <c r="J719" s="13">
        <v>-3.2275357246123999</v>
      </c>
      <c r="K719" s="13">
        <v>-4.2275357246123999</v>
      </c>
    </row>
    <row r="720" spans="2:11" x14ac:dyDescent="0.3">
      <c r="B720" s="1" t="s">
        <v>172</v>
      </c>
      <c r="C720" s="10" t="s">
        <v>17</v>
      </c>
      <c r="D720" s="11">
        <v>21678.796723891101</v>
      </c>
      <c r="E720" s="11">
        <v>20765.661999153999</v>
      </c>
      <c r="F720" s="11">
        <v>17382.171724458702</v>
      </c>
      <c r="G720" s="11">
        <v>1084.3474856252401</v>
      </c>
      <c r="H720" s="11"/>
      <c r="I720" s="13">
        <v>-6.2084817583473E-2</v>
      </c>
      <c r="J720" s="13">
        <v>-0.31867633909849202</v>
      </c>
      <c r="K720" s="13">
        <v>-4.3213856263564701</v>
      </c>
    </row>
    <row r="721" spans="2:11" x14ac:dyDescent="0.3">
      <c r="D721" s="11"/>
      <c r="E721" s="11"/>
      <c r="F721" s="11"/>
      <c r="G721" s="11"/>
      <c r="H721" s="11"/>
      <c r="I721" s="14"/>
      <c r="J721" s="15"/>
      <c r="K721" s="15"/>
    </row>
    <row r="722" spans="2:11" x14ac:dyDescent="0.3">
      <c r="B722" s="1" t="s">
        <v>599</v>
      </c>
      <c r="C722" s="10" t="s">
        <v>600</v>
      </c>
      <c r="D722" s="11">
        <v>53129.787215202101</v>
      </c>
      <c r="E722" s="11">
        <v>97404.609894537294</v>
      </c>
      <c r="F722" s="11">
        <v>17709.929071734001</v>
      </c>
      <c r="G722" s="11">
        <v>26564.893607601</v>
      </c>
      <c r="H722" s="11"/>
      <c r="I722" s="12">
        <v>0.87446911791614101</v>
      </c>
      <c r="J722" s="12">
        <v>-1.5849625007211501</v>
      </c>
      <c r="K722" s="12">
        <v>-1</v>
      </c>
    </row>
    <row r="723" spans="2:11" x14ac:dyDescent="0.3">
      <c r="B723" s="1" t="s">
        <v>32</v>
      </c>
      <c r="C723" s="10" t="s">
        <v>33</v>
      </c>
      <c r="D723" s="11">
        <v>3340.9904799036799</v>
      </c>
      <c r="E723" s="11">
        <v>3509.1611416438</v>
      </c>
      <c r="F723" s="11">
        <v>1479.90182331304</v>
      </c>
      <c r="G723" s="11">
        <v>2589.8281907978198</v>
      </c>
      <c r="H723" s="11"/>
      <c r="I723" s="13">
        <v>7.0850326470456595E-2</v>
      </c>
      <c r="J723" s="13">
        <v>-1.1747744011037</v>
      </c>
      <c r="K723" s="13">
        <v>-0.367419479046103</v>
      </c>
    </row>
    <row r="724" spans="2:11" x14ac:dyDescent="0.3">
      <c r="D724" s="11"/>
      <c r="E724" s="11"/>
      <c r="F724" s="11"/>
      <c r="G724" s="11"/>
      <c r="H724" s="11"/>
      <c r="I724" s="15"/>
      <c r="J724" s="15"/>
      <c r="K724" s="15"/>
    </row>
    <row r="725" spans="2:11" x14ac:dyDescent="0.3">
      <c r="B725" s="1" t="s">
        <v>601</v>
      </c>
      <c r="C725" s="10" t="s">
        <v>602</v>
      </c>
      <c r="D725" s="11">
        <v>1610434.02190985</v>
      </c>
      <c r="E725" s="11">
        <v>1501083.56363202</v>
      </c>
      <c r="F725" s="11">
        <v>874803.66622263705</v>
      </c>
      <c r="G725" s="11">
        <v>815157.96170745697</v>
      </c>
      <c r="H725" s="11"/>
      <c r="I725" s="12">
        <v>-0.101445263559546</v>
      </c>
      <c r="J725" s="12">
        <v>-0.88041838424732699</v>
      </c>
      <c r="K725" s="12">
        <v>-0.98229799826654096</v>
      </c>
    </row>
    <row r="726" spans="2:11" x14ac:dyDescent="0.3">
      <c r="B726" s="1" t="s">
        <v>603</v>
      </c>
      <c r="C726" s="10" t="s">
        <v>144</v>
      </c>
      <c r="D726" s="11">
        <v>5895.8025216017804</v>
      </c>
      <c r="E726" s="11">
        <v>5299.9128493828202</v>
      </c>
      <c r="F726" s="11">
        <v>13565.253126396499</v>
      </c>
      <c r="G726" s="11">
        <v>23192.9607716598</v>
      </c>
      <c r="H726" s="11"/>
      <c r="I726" s="13">
        <v>-0.153719566034071</v>
      </c>
      <c r="J726" s="13">
        <v>1.2021558607766201</v>
      </c>
      <c r="K726" s="13">
        <v>1.97592689594138</v>
      </c>
    </row>
    <row r="727" spans="2:11" x14ac:dyDescent="0.3">
      <c r="B727" s="1" t="s">
        <v>604</v>
      </c>
      <c r="C727" s="10" t="s">
        <v>38</v>
      </c>
      <c r="D727" s="11">
        <v>9.5308609993975004</v>
      </c>
      <c r="E727" s="11">
        <v>19.061721998795001</v>
      </c>
      <c r="F727" s="11">
        <v>47.654304996987499</v>
      </c>
      <c r="G727" s="11">
        <v>19.061721998795001</v>
      </c>
      <c r="H727" s="11"/>
      <c r="I727" s="13">
        <v>1</v>
      </c>
      <c r="J727" s="13">
        <v>2.32192809488736</v>
      </c>
      <c r="K727" s="13">
        <v>1</v>
      </c>
    </row>
    <row r="728" spans="2:11" x14ac:dyDescent="0.3">
      <c r="B728" s="1" t="s">
        <v>605</v>
      </c>
      <c r="C728" s="10" t="s">
        <v>606</v>
      </c>
      <c r="D728" s="11">
        <v>210.99581689247901</v>
      </c>
      <c r="E728" s="11">
        <v>254.78740153054099</v>
      </c>
      <c r="F728" s="11">
        <v>151.28001965875799</v>
      </c>
      <c r="G728" s="11">
        <v>410.04847433821499</v>
      </c>
      <c r="H728" s="11"/>
      <c r="I728" s="13">
        <v>0.27207954543680102</v>
      </c>
      <c r="J728" s="13">
        <v>-0.47999294111961299</v>
      </c>
      <c r="K728" s="13">
        <v>0.95858007262001899</v>
      </c>
    </row>
    <row r="729" spans="2:11" x14ac:dyDescent="0.3">
      <c r="B729" s="1" t="s">
        <v>607</v>
      </c>
      <c r="C729" s="10" t="s">
        <v>608</v>
      </c>
      <c r="D729" s="11">
        <v>2548.33674683866</v>
      </c>
      <c r="E729" s="11">
        <v>2080.4995470950598</v>
      </c>
      <c r="F729" s="11">
        <v>2402.48161985977</v>
      </c>
      <c r="G729" s="11">
        <v>1736.5016061071201</v>
      </c>
      <c r="H729" s="11"/>
      <c r="I729" s="13">
        <v>-0.292625959039163</v>
      </c>
      <c r="J729" s="13">
        <v>-8.5030539630796403E-2</v>
      </c>
      <c r="K729" s="13">
        <v>-0.55337218827768697</v>
      </c>
    </row>
    <row r="730" spans="2:11" x14ac:dyDescent="0.3">
      <c r="B730" s="1" t="s">
        <v>609</v>
      </c>
      <c r="C730" s="10" t="s">
        <v>608</v>
      </c>
      <c r="D730" s="11">
        <v>1852.57532343599</v>
      </c>
      <c r="E730" s="11">
        <v>1584.7331079994599</v>
      </c>
      <c r="F730" s="11">
        <v>1860.0153849758899</v>
      </c>
      <c r="G730" s="11">
        <v>1255.8823879357201</v>
      </c>
      <c r="H730" s="11"/>
      <c r="I730" s="13">
        <v>-0.22529231184224199</v>
      </c>
      <c r="J730" s="13">
        <v>5.7823525940061699E-3</v>
      </c>
      <c r="K730" s="13">
        <v>-0.56083083824825797</v>
      </c>
    </row>
    <row r="731" spans="2:11" x14ac:dyDescent="0.3">
      <c r="B731" s="1" t="s">
        <v>610</v>
      </c>
      <c r="C731" s="10" t="s">
        <v>611</v>
      </c>
      <c r="D731" s="11">
        <v>2795.1593660232402</v>
      </c>
      <c r="E731" s="11">
        <v>2176.6764188242701</v>
      </c>
      <c r="F731" s="11">
        <v>2783.1732623953499</v>
      </c>
      <c r="G731" s="11">
        <v>1865.0377244992101</v>
      </c>
      <c r="H731" s="11"/>
      <c r="I731" s="13">
        <v>-0.360803585909581</v>
      </c>
      <c r="J731" s="13">
        <v>-6.1998163349299799E-3</v>
      </c>
      <c r="K731" s="13">
        <v>-0.58372572821430402</v>
      </c>
    </row>
    <row r="732" spans="2:11" x14ac:dyDescent="0.3">
      <c r="B732" s="1" t="s">
        <v>612</v>
      </c>
      <c r="C732" s="10" t="s">
        <v>613</v>
      </c>
      <c r="D732" s="11">
        <v>3646.7986903303899</v>
      </c>
      <c r="E732" s="11">
        <v>2778.51328787077</v>
      </c>
      <c r="F732" s="11">
        <v>4493.3769577285202</v>
      </c>
      <c r="G732" s="11">
        <v>2051.3242633108398</v>
      </c>
      <c r="H732" s="11"/>
      <c r="I732" s="13">
        <v>-0.39231742277876003</v>
      </c>
      <c r="J732" s="13">
        <v>0.30116953472056501</v>
      </c>
      <c r="K732" s="13">
        <v>-0.83007499855768696</v>
      </c>
    </row>
    <row r="733" spans="2:11" x14ac:dyDescent="0.3">
      <c r="B733" s="1" t="s">
        <v>614</v>
      </c>
      <c r="C733" s="10" t="s">
        <v>611</v>
      </c>
      <c r="D733" s="11">
        <v>3106.4662792653899</v>
      </c>
      <c r="E733" s="11">
        <v>2540.7826049547202</v>
      </c>
      <c r="F733" s="11">
        <v>2821.2274773884001</v>
      </c>
      <c r="G733" s="11">
        <v>1692.2570934887001</v>
      </c>
      <c r="H733" s="11"/>
      <c r="I733" s="13">
        <v>-0.29000145343406297</v>
      </c>
      <c r="J733" s="13">
        <v>-0.13895139784617999</v>
      </c>
      <c r="K733" s="13">
        <v>-0.87632562961344396</v>
      </c>
    </row>
    <row r="734" spans="2:11" x14ac:dyDescent="0.3">
      <c r="B734" s="1" t="s">
        <v>615</v>
      </c>
      <c r="C734" s="10" t="s">
        <v>616</v>
      </c>
      <c r="D734" s="11">
        <v>4255.0099817215396</v>
      </c>
      <c r="E734" s="11">
        <v>3569.4805957775102</v>
      </c>
      <c r="F734" s="11">
        <v>2375.7139064611902</v>
      </c>
      <c r="G734" s="11">
        <v>1595.6287431455701</v>
      </c>
      <c r="H734" s="11"/>
      <c r="I734" s="13">
        <v>-0.253448357004595</v>
      </c>
      <c r="J734" s="13">
        <v>-0.84080140515074597</v>
      </c>
      <c r="K734" s="13">
        <v>-1.4150374992788399</v>
      </c>
    </row>
    <row r="735" spans="2:11" x14ac:dyDescent="0.3">
      <c r="B735" s="1" t="s">
        <v>617</v>
      </c>
      <c r="C735" s="10" t="s">
        <v>618</v>
      </c>
      <c r="D735" s="11">
        <v>8668.9109747003004</v>
      </c>
      <c r="E735" s="11">
        <v>6600.7232085587602</v>
      </c>
      <c r="F735" s="11">
        <v>2631.3562658420501</v>
      </c>
      <c r="G735" s="11">
        <v>2107.02697301743</v>
      </c>
      <c r="H735" s="11"/>
      <c r="I735" s="13">
        <v>-0.39322666528751499</v>
      </c>
      <c r="J735" s="13">
        <v>-1.7200441755879501</v>
      </c>
      <c r="K735" s="13">
        <v>-2.04064198449734</v>
      </c>
    </row>
    <row r="736" spans="2:11" x14ac:dyDescent="0.3">
      <c r="B736" s="1" t="s">
        <v>619</v>
      </c>
      <c r="C736" s="10" t="s">
        <v>620</v>
      </c>
      <c r="D736" s="11">
        <v>3808.8786321228499</v>
      </c>
      <c r="E736" s="11">
        <v>3264.7531132481599</v>
      </c>
      <c r="F736" s="11">
        <v>1269.62621070761</v>
      </c>
      <c r="G736" s="11">
        <v>544.12551887469397</v>
      </c>
      <c r="H736" s="11"/>
      <c r="I736" s="13">
        <v>-0.22239242133644699</v>
      </c>
      <c r="J736" s="13">
        <v>-1.5849625007211501</v>
      </c>
      <c r="K736" s="13">
        <v>-2.8073549220576002</v>
      </c>
    </row>
    <row r="737" spans="2:11" x14ac:dyDescent="0.3">
      <c r="B737" s="1" t="s">
        <v>121</v>
      </c>
      <c r="C737" s="10" t="s">
        <v>122</v>
      </c>
      <c r="D737" s="11">
        <v>5715.4575943722903</v>
      </c>
      <c r="E737" s="11">
        <v>5282.9020947425597</v>
      </c>
      <c r="F737" s="11">
        <v>1583.91646187946</v>
      </c>
      <c r="G737" s="11">
        <v>686.99991117663603</v>
      </c>
      <c r="H737" s="11"/>
      <c r="I737" s="13">
        <v>-0.113538335547565</v>
      </c>
      <c r="J737" s="13">
        <v>-1.85137276144186</v>
      </c>
      <c r="K737" s="13">
        <v>-3.05648719134647</v>
      </c>
    </row>
    <row r="738" spans="2:11" x14ac:dyDescent="0.3">
      <c r="B738" s="1" t="s">
        <v>621</v>
      </c>
      <c r="C738" s="10" t="s">
        <v>17</v>
      </c>
      <c r="D738" s="11">
        <v>376.94191479296501</v>
      </c>
      <c r="E738" s="11">
        <v>514.011701990407</v>
      </c>
      <c r="F738" s="11">
        <v>205.604680796163</v>
      </c>
      <c r="G738" s="11">
        <v>34.267446799360499</v>
      </c>
      <c r="H738" s="11"/>
      <c r="I738" s="13">
        <v>0.447458976971221</v>
      </c>
      <c r="J738" s="13">
        <v>-0.87446911791614101</v>
      </c>
      <c r="K738" s="13">
        <v>-3.4594316186372902</v>
      </c>
    </row>
    <row r="739" spans="2:11" x14ac:dyDescent="0.3">
      <c r="B739" s="1" t="s">
        <v>622</v>
      </c>
      <c r="C739" s="10" t="s">
        <v>623</v>
      </c>
      <c r="D739" s="11">
        <v>397.375713322156</v>
      </c>
      <c r="E739" s="11">
        <v>222.70507010362601</v>
      </c>
      <c r="F739" s="11">
        <v>52.401192965558998</v>
      </c>
      <c r="G739" s="11">
        <v>26.200596482779499</v>
      </c>
      <c r="H739" s="11"/>
      <c r="I739" s="13">
        <v>-0.83536929822719996</v>
      </c>
      <c r="J739" s="13">
        <v>-2.9228321394775398</v>
      </c>
      <c r="K739" s="13">
        <v>-3.9228321394775398</v>
      </c>
    </row>
    <row r="740" spans="2:11" x14ac:dyDescent="0.3">
      <c r="B740" s="1" t="s">
        <v>624</v>
      </c>
      <c r="C740" s="10" t="s">
        <v>625</v>
      </c>
      <c r="D740" s="11">
        <v>3238.8568140328798</v>
      </c>
      <c r="E740" s="11">
        <v>3265.5415251680602</v>
      </c>
      <c r="F740" s="11">
        <v>420.28420037913799</v>
      </c>
      <c r="G740" s="11">
        <v>213.47768908146699</v>
      </c>
      <c r="H740" s="11"/>
      <c r="I740" s="13">
        <v>1.18375641845028E-2</v>
      </c>
      <c r="J740" s="13">
        <v>-2.9460475619192699</v>
      </c>
      <c r="K740" s="13">
        <v>-3.9233274854191902</v>
      </c>
    </row>
    <row r="741" spans="2:11" x14ac:dyDescent="0.3">
      <c r="D741" s="11"/>
      <c r="E741" s="11"/>
      <c r="F741" s="11"/>
      <c r="G741" s="11"/>
      <c r="H741" s="11"/>
      <c r="I741" s="15"/>
      <c r="J741" s="15"/>
      <c r="K741" s="15"/>
    </row>
    <row r="742" spans="2:11" x14ac:dyDescent="0.3">
      <c r="B742" s="1" t="s">
        <v>200</v>
      </c>
      <c r="C742" s="10" t="s">
        <v>626</v>
      </c>
      <c r="D742" s="11">
        <v>92729.188619599503</v>
      </c>
      <c r="E742" s="11">
        <v>118018.967334035</v>
      </c>
      <c r="F742" s="11">
        <v>16859.852476290798</v>
      </c>
      <c r="G742" s="11">
        <v>0</v>
      </c>
      <c r="H742" s="11"/>
      <c r="I742" s="12">
        <v>0.34792330342030597</v>
      </c>
      <c r="J742" s="12">
        <v>-2.4594316186372902</v>
      </c>
      <c r="K742" s="12" t="s">
        <v>13</v>
      </c>
    </row>
    <row r="743" spans="2:11" x14ac:dyDescent="0.3">
      <c r="B743" s="1" t="s">
        <v>202</v>
      </c>
      <c r="C743" s="10" t="s">
        <v>203</v>
      </c>
      <c r="D743" s="11">
        <v>4857.4942401521503</v>
      </c>
      <c r="E743" s="11">
        <v>3654.96822704131</v>
      </c>
      <c r="F743" s="11">
        <v>568.68225250561795</v>
      </c>
      <c r="G743" s="11">
        <v>290.26489971640899</v>
      </c>
      <c r="H743" s="11"/>
      <c r="I743" s="13">
        <v>-0.41035342035602701</v>
      </c>
      <c r="J743" s="13">
        <v>-3.0945175987842801</v>
      </c>
      <c r="K743" s="13">
        <v>-4.0647702553902301</v>
      </c>
    </row>
    <row r="744" spans="2:11" x14ac:dyDescent="0.3">
      <c r="D744" s="11"/>
      <c r="E744" s="11"/>
      <c r="F744" s="11"/>
      <c r="G744" s="11"/>
      <c r="H744" s="11"/>
      <c r="I744" s="15"/>
      <c r="J744" s="15"/>
      <c r="K744" s="14"/>
    </row>
    <row r="745" spans="2:11" x14ac:dyDescent="0.3">
      <c r="B745" s="1" t="s">
        <v>627</v>
      </c>
      <c r="C745" s="10" t="s">
        <v>628</v>
      </c>
      <c r="D745" s="11">
        <v>227512.21381358299</v>
      </c>
      <c r="E745" s="11">
        <v>287383.84902768402</v>
      </c>
      <c r="F745" s="11">
        <v>23948.654085640301</v>
      </c>
      <c r="G745" s="11">
        <v>0</v>
      </c>
      <c r="H745" s="11"/>
      <c r="I745" s="12">
        <v>0.33703498727756998</v>
      </c>
      <c r="J745" s="12">
        <v>-3.2479275134435799</v>
      </c>
      <c r="K745" s="12" t="s">
        <v>13</v>
      </c>
    </row>
    <row r="746" spans="2:11" x14ac:dyDescent="0.3">
      <c r="B746" s="1" t="s">
        <v>629</v>
      </c>
      <c r="C746" s="10" t="s">
        <v>17</v>
      </c>
      <c r="D746" s="11">
        <v>58.859731609041397</v>
      </c>
      <c r="E746" s="11">
        <v>78.479642145388496</v>
      </c>
      <c r="F746" s="11">
        <v>372.77830019059502</v>
      </c>
      <c r="G746" s="11">
        <v>490.497763408678</v>
      </c>
      <c r="H746" s="11"/>
      <c r="I746" s="13">
        <v>0.41503749927884298</v>
      </c>
      <c r="J746" s="13">
        <v>2.6629650127224198</v>
      </c>
      <c r="K746" s="13">
        <v>3.0588936890535599</v>
      </c>
    </row>
    <row r="747" spans="2:11" x14ac:dyDescent="0.3">
      <c r="B747" s="1" t="s">
        <v>630</v>
      </c>
      <c r="C747" s="10" t="s">
        <v>631</v>
      </c>
      <c r="D747" s="11">
        <v>10078.1416831636</v>
      </c>
      <c r="E747" s="11">
        <v>7730.8572355206597</v>
      </c>
      <c r="F747" s="11">
        <v>31203.701711950402</v>
      </c>
      <c r="G747" s="11">
        <v>57163.967020957098</v>
      </c>
      <c r="H747" s="11"/>
      <c r="I747" s="13">
        <v>-0.38252934237173702</v>
      </c>
      <c r="J747" s="13">
        <v>1.63048754329509</v>
      </c>
      <c r="K747" s="13">
        <v>2.5038763953120999</v>
      </c>
    </row>
    <row r="748" spans="2:11" x14ac:dyDescent="0.3">
      <c r="B748" s="1" t="s">
        <v>632</v>
      </c>
      <c r="C748" s="10" t="s">
        <v>633</v>
      </c>
      <c r="D748" s="11">
        <v>289.98937536926502</v>
      </c>
      <c r="E748" s="11">
        <v>521.980875664677</v>
      </c>
      <c r="F748" s="11">
        <v>1333.9511266986201</v>
      </c>
      <c r="G748" s="11">
        <v>1565.94262699403</v>
      </c>
      <c r="H748" s="11"/>
      <c r="I748" s="13">
        <v>0.84799690655494997</v>
      </c>
      <c r="J748" s="13">
        <v>2.20163386116965</v>
      </c>
      <c r="K748" s="13">
        <v>2.4329594072760998</v>
      </c>
    </row>
    <row r="749" spans="2:11" x14ac:dyDescent="0.3">
      <c r="B749" s="1" t="s">
        <v>634</v>
      </c>
      <c r="C749" s="10" t="s">
        <v>635</v>
      </c>
      <c r="D749" s="11">
        <v>11503.216751947901</v>
      </c>
      <c r="E749" s="11">
        <v>11953.232704002199</v>
      </c>
      <c r="F749" s="11">
        <v>37128.8442239797</v>
      </c>
      <c r="G749" s="11">
        <v>20999.058976193301</v>
      </c>
      <c r="H749" s="11"/>
      <c r="I749" s="13">
        <v>5.5363490204111299E-2</v>
      </c>
      <c r="J749" s="13">
        <v>1.6905030546614499</v>
      </c>
      <c r="K749" s="13">
        <v>0.86828732645137396</v>
      </c>
    </row>
    <row r="750" spans="2:11" x14ac:dyDescent="0.3">
      <c r="B750" s="1" t="s">
        <v>636</v>
      </c>
      <c r="C750" s="10" t="s">
        <v>33</v>
      </c>
      <c r="D750" s="11">
        <v>4712.0619504342903</v>
      </c>
      <c r="E750" s="11">
        <v>4410.2216831466803</v>
      </c>
      <c r="F750" s="11">
        <v>4925.8654730963399</v>
      </c>
      <c r="G750" s="11">
        <v>2808.7913761485502</v>
      </c>
      <c r="H750" s="11"/>
      <c r="I750" s="13">
        <v>-9.5507330928623901E-2</v>
      </c>
      <c r="J750" s="13">
        <v>6.4018721231435996E-2</v>
      </c>
      <c r="K750" s="13">
        <v>-0.74640903487579102</v>
      </c>
    </row>
    <row r="751" spans="2:11" x14ac:dyDescent="0.3">
      <c r="B751" s="1" t="s">
        <v>637</v>
      </c>
      <c r="C751" s="10" t="s">
        <v>638</v>
      </c>
      <c r="D751" s="11">
        <v>20512.319943173501</v>
      </c>
      <c r="E751" s="11">
        <v>18491.123214922802</v>
      </c>
      <c r="F751" s="11">
        <v>15310.918572570299</v>
      </c>
      <c r="G751" s="11">
        <v>11957.569455245301</v>
      </c>
      <c r="H751" s="11"/>
      <c r="I751" s="13">
        <v>-0.149657808138213</v>
      </c>
      <c r="J751" s="13">
        <v>-0.42192983048105998</v>
      </c>
      <c r="K751" s="13">
        <v>-0.778566498632979</v>
      </c>
    </row>
    <row r="752" spans="2:11" x14ac:dyDescent="0.3">
      <c r="B752" s="1" t="s">
        <v>639</v>
      </c>
      <c r="C752" s="10" t="s">
        <v>126</v>
      </c>
      <c r="D752" s="11">
        <v>8.4778763564045807</v>
      </c>
      <c r="E752" s="11">
        <v>12.716814534606799</v>
      </c>
      <c r="F752" s="11">
        <v>12.716814534606799</v>
      </c>
      <c r="G752" s="11">
        <v>4.2389381782022904</v>
      </c>
      <c r="H752" s="11"/>
      <c r="I752" s="13">
        <v>0.58496250072115596</v>
      </c>
      <c r="J752" s="13">
        <v>0.58496250072115596</v>
      </c>
      <c r="K752" s="13">
        <v>-1</v>
      </c>
    </row>
    <row r="753" spans="2:11" x14ac:dyDescent="0.3">
      <c r="B753" s="1" t="s">
        <v>640</v>
      </c>
      <c r="C753" s="10" t="s">
        <v>641</v>
      </c>
      <c r="D753" s="11">
        <v>5223.1275567209304</v>
      </c>
      <c r="E753" s="11">
        <v>5828.2111862427</v>
      </c>
      <c r="F753" s="11">
        <v>16856.7165846961</v>
      </c>
      <c r="G753" s="11">
        <v>1718.2091743967201</v>
      </c>
      <c r="H753" s="11"/>
      <c r="I753" s="13">
        <v>0.158139217706396</v>
      </c>
      <c r="J753" s="13">
        <v>1.6903377079625399</v>
      </c>
      <c r="K753" s="13">
        <v>-1.6040082564117</v>
      </c>
    </row>
    <row r="754" spans="2:11" x14ac:dyDescent="0.3">
      <c r="B754" s="1" t="s">
        <v>642</v>
      </c>
      <c r="C754" s="10" t="s">
        <v>643</v>
      </c>
      <c r="D754" s="11">
        <v>45171.1971744115</v>
      </c>
      <c r="E754" s="11">
        <v>39236.565084906797</v>
      </c>
      <c r="F754" s="11">
        <v>20420.1599792046</v>
      </c>
      <c r="G754" s="11">
        <v>14241.638899720299</v>
      </c>
      <c r="H754" s="11"/>
      <c r="I754" s="13">
        <v>-0.203204401912017</v>
      </c>
      <c r="J754" s="13">
        <v>-1.14540898122325</v>
      </c>
      <c r="K754" s="13">
        <v>-1.66528797174002</v>
      </c>
    </row>
    <row r="755" spans="2:11" x14ac:dyDescent="0.3">
      <c r="B755" s="1" t="s">
        <v>644</v>
      </c>
      <c r="C755" s="10" t="s">
        <v>645</v>
      </c>
      <c r="D755" s="11">
        <v>3762.9807759781202</v>
      </c>
      <c r="E755" s="11">
        <v>4237.7769397183101</v>
      </c>
      <c r="F755" s="11">
        <v>1368.35664581022</v>
      </c>
      <c r="G755" s="11">
        <v>592.75794355141295</v>
      </c>
      <c r="H755" s="11"/>
      <c r="I755" s="13">
        <v>0.171431732692467</v>
      </c>
      <c r="J755" s="13">
        <v>-1.45943161863729</v>
      </c>
      <c r="K755" s="13">
        <v>-2.6663609225859402</v>
      </c>
    </row>
    <row r="756" spans="2:11" x14ac:dyDescent="0.3">
      <c r="B756" s="1" t="s">
        <v>646</v>
      </c>
      <c r="C756" s="10" t="s">
        <v>17</v>
      </c>
      <c r="D756" s="11">
        <v>4269.2808018209198</v>
      </c>
      <c r="E756" s="11">
        <v>4059.5911750124301</v>
      </c>
      <c r="F756" s="11">
        <v>2742.7403186550901</v>
      </c>
      <c r="G756" s="11">
        <v>671.006805787178</v>
      </c>
      <c r="H756" s="11"/>
      <c r="I756" s="13">
        <v>-7.2658608801100505E-2</v>
      </c>
      <c r="J756" s="13">
        <v>-0.63837502057761197</v>
      </c>
      <c r="K756" s="13">
        <v>-2.6695937511883301</v>
      </c>
    </row>
    <row r="757" spans="2:11" x14ac:dyDescent="0.3">
      <c r="B757" s="1" t="s">
        <v>647</v>
      </c>
      <c r="C757" s="10" t="s">
        <v>17</v>
      </c>
      <c r="D757" s="11">
        <v>3694.1751052305899</v>
      </c>
      <c r="E757" s="11">
        <v>4053.0878524212399</v>
      </c>
      <c r="F757" s="11">
        <v>1216.8017526707399</v>
      </c>
      <c r="G757" s="11">
        <v>201.34129720451</v>
      </c>
      <c r="H757" s="11"/>
      <c r="I757" s="13">
        <v>0.133769194553051</v>
      </c>
      <c r="J757" s="13">
        <v>-1.60215811598367</v>
      </c>
      <c r="K757" s="13">
        <v>-4.1975372326501699</v>
      </c>
    </row>
    <row r="758" spans="2:11" x14ac:dyDescent="0.3">
      <c r="B758" s="1" t="s">
        <v>648</v>
      </c>
      <c r="C758" s="10" t="s">
        <v>633</v>
      </c>
      <c r="D758" s="11">
        <v>5616.1695605832801</v>
      </c>
      <c r="E758" s="11">
        <v>13708.9138926737</v>
      </c>
      <c r="F758" s="11">
        <v>253.50765377632899</v>
      </c>
      <c r="G758" s="11">
        <v>117.003532512151</v>
      </c>
      <c r="H758" s="11"/>
      <c r="I758" s="13">
        <v>1.2874558776302201</v>
      </c>
      <c r="J758" s="13">
        <v>-4.4694852833012204</v>
      </c>
      <c r="K758" s="13">
        <v>-5.5849625007211499</v>
      </c>
    </row>
    <row r="759" spans="2:11" x14ac:dyDescent="0.3">
      <c r="B759" s="1" t="s">
        <v>649</v>
      </c>
      <c r="C759" s="10" t="s">
        <v>633</v>
      </c>
      <c r="D759" s="11">
        <v>5881.2678677777303</v>
      </c>
      <c r="E759" s="11">
        <v>14852.693428794601</v>
      </c>
      <c r="F759" s="11">
        <v>382.11627389516298</v>
      </c>
      <c r="G759" s="11">
        <v>83.068755194600698</v>
      </c>
      <c r="H759" s="11"/>
      <c r="I759" s="13">
        <v>1.3365254711003201</v>
      </c>
      <c r="J759" s="13">
        <v>-3.9440435940259801</v>
      </c>
      <c r="K759" s="13">
        <v>-6.1456774551956297</v>
      </c>
    </row>
    <row r="760" spans="2:11" x14ac:dyDescent="0.3">
      <c r="B760" s="1" t="s">
        <v>650</v>
      </c>
      <c r="C760" s="10" t="s">
        <v>17</v>
      </c>
      <c r="D760" s="11">
        <v>9921.3048096293205</v>
      </c>
      <c r="E760" s="11">
        <v>9629.5017269931595</v>
      </c>
      <c r="F760" s="11">
        <v>488.96732766058602</v>
      </c>
      <c r="G760" s="11">
        <v>94.638837611726402</v>
      </c>
      <c r="H760" s="11"/>
      <c r="I760" s="13">
        <v>-4.3068721891886097E-2</v>
      </c>
      <c r="J760" s="13">
        <v>-4.3427198964924099</v>
      </c>
      <c r="K760" s="13">
        <v>-6.7119537061581296</v>
      </c>
    </row>
    <row r="761" spans="2:11" x14ac:dyDescent="0.3">
      <c r="B761" s="1" t="s">
        <v>651</v>
      </c>
      <c r="C761" s="10" t="s">
        <v>15</v>
      </c>
      <c r="D761" s="11">
        <v>5804.9702962216898</v>
      </c>
      <c r="E761" s="11">
        <v>5730.6836562334802</v>
      </c>
      <c r="F761" s="11">
        <v>328.98369137636598</v>
      </c>
      <c r="G761" s="11">
        <v>42.449508564692401</v>
      </c>
      <c r="H761" s="11"/>
      <c r="I761" s="13">
        <v>-1.8581425741725499E-2</v>
      </c>
      <c r="J761" s="13">
        <v>-4.1412007124056798</v>
      </c>
      <c r="K761" s="13">
        <v>-7.0953970227925502</v>
      </c>
    </row>
    <row r="762" spans="2:11" x14ac:dyDescent="0.3">
      <c r="B762" s="1" t="s">
        <v>652</v>
      </c>
      <c r="C762" s="10" t="s">
        <v>126</v>
      </c>
      <c r="D762" s="11">
        <v>0</v>
      </c>
      <c r="E762" s="11">
        <v>0</v>
      </c>
      <c r="F762" s="11">
        <v>0</v>
      </c>
      <c r="G762" s="11">
        <v>0</v>
      </c>
      <c r="H762" s="11"/>
      <c r="I762" s="13" t="s">
        <v>13</v>
      </c>
      <c r="J762" s="13" t="s">
        <v>13</v>
      </c>
      <c r="K762" s="13" t="s">
        <v>13</v>
      </c>
    </row>
    <row r="763" spans="2:11" x14ac:dyDescent="0.3">
      <c r="B763" s="1" t="s">
        <v>653</v>
      </c>
      <c r="C763" s="10" t="s">
        <v>654</v>
      </c>
      <c r="D763" s="11">
        <v>8.9852592688475301</v>
      </c>
      <c r="E763" s="11">
        <v>0</v>
      </c>
      <c r="F763" s="11">
        <v>0</v>
      </c>
      <c r="G763" s="11">
        <v>0</v>
      </c>
      <c r="H763" s="11"/>
      <c r="I763" s="13" t="s">
        <v>13</v>
      </c>
      <c r="J763" s="13" t="s">
        <v>13</v>
      </c>
      <c r="K763" s="13" t="s">
        <v>13</v>
      </c>
    </row>
    <row r="764" spans="2:11" x14ac:dyDescent="0.3">
      <c r="B764" s="1" t="s">
        <v>655</v>
      </c>
      <c r="C764" s="10" t="s">
        <v>17</v>
      </c>
      <c r="D764" s="11">
        <v>0</v>
      </c>
      <c r="E764" s="11">
        <v>0</v>
      </c>
      <c r="F764" s="11">
        <v>0</v>
      </c>
      <c r="G764" s="11">
        <v>0</v>
      </c>
      <c r="H764" s="11"/>
      <c r="I764" s="13" t="s">
        <v>13</v>
      </c>
      <c r="J764" s="13" t="s">
        <v>13</v>
      </c>
      <c r="K764" s="13" t="s">
        <v>13</v>
      </c>
    </row>
    <row r="765" spans="2:11" x14ac:dyDescent="0.3">
      <c r="B765" s="1" t="s">
        <v>656</v>
      </c>
      <c r="C765" s="10" t="s">
        <v>633</v>
      </c>
      <c r="D765" s="11">
        <v>0</v>
      </c>
      <c r="E765" s="11">
        <v>0</v>
      </c>
      <c r="F765" s="11">
        <v>55.0801905609352</v>
      </c>
      <c r="G765" s="11">
        <v>495.72171504841702</v>
      </c>
      <c r="H765" s="11"/>
      <c r="I765" s="13" t="s">
        <v>13</v>
      </c>
      <c r="J765" s="13" t="s">
        <v>13</v>
      </c>
      <c r="K765" s="13" t="s">
        <v>13</v>
      </c>
    </row>
    <row r="766" spans="2:11" x14ac:dyDescent="0.3">
      <c r="B766" s="1" t="s">
        <v>657</v>
      </c>
      <c r="C766" s="10" t="s">
        <v>33</v>
      </c>
      <c r="D766" s="11">
        <v>0</v>
      </c>
      <c r="E766" s="11">
        <v>0</v>
      </c>
      <c r="F766" s="11">
        <v>91.194221040451495</v>
      </c>
      <c r="G766" s="11">
        <v>11.3992776300564</v>
      </c>
      <c r="H766" s="11"/>
      <c r="I766" s="13" t="s">
        <v>13</v>
      </c>
      <c r="J766" s="13" t="s">
        <v>13</v>
      </c>
      <c r="K766" s="13" t="s">
        <v>13</v>
      </c>
    </row>
    <row r="767" spans="2:11" x14ac:dyDescent="0.3">
      <c r="D767" s="11"/>
      <c r="E767" s="11"/>
      <c r="F767" s="11"/>
      <c r="G767" s="11"/>
      <c r="H767" s="11"/>
      <c r="I767" s="15"/>
      <c r="J767" s="15"/>
      <c r="K767" s="14"/>
    </row>
    <row r="768" spans="2:11" x14ac:dyDescent="0.3">
      <c r="B768" s="1" t="s">
        <v>658</v>
      </c>
      <c r="C768" s="10" t="s">
        <v>659</v>
      </c>
      <c r="D768" s="11">
        <v>2781.5758769928898</v>
      </c>
      <c r="E768" s="11">
        <v>2182.46722656365</v>
      </c>
      <c r="F768" s="11">
        <v>8767.3131969064507</v>
      </c>
      <c r="G768" s="11">
        <v>7162.5578832566998</v>
      </c>
      <c r="H768" s="11"/>
      <c r="I768" s="13">
        <v>-0.34994247105695803</v>
      </c>
      <c r="J768" s="13">
        <v>1.6562323260709999</v>
      </c>
      <c r="K768" s="13">
        <v>1.3645724322958499</v>
      </c>
    </row>
    <row r="769" spans="2:11" x14ac:dyDescent="0.3">
      <c r="B769" s="1" t="s">
        <v>660</v>
      </c>
      <c r="C769" s="10" t="s">
        <v>126</v>
      </c>
      <c r="D769" s="11">
        <v>4258.1365755624802</v>
      </c>
      <c r="E769" s="11">
        <v>3248.57837337513</v>
      </c>
      <c r="F769" s="11">
        <v>3783.3443517615001</v>
      </c>
      <c r="G769" s="11">
        <v>10720.3086321379</v>
      </c>
      <c r="H769" s="11"/>
      <c r="I769" s="13">
        <v>-0.39041371231002098</v>
      </c>
      <c r="J769" s="13">
        <v>-0.17056013024010599</v>
      </c>
      <c r="K769" s="13">
        <v>1.3320523121610699</v>
      </c>
    </row>
    <row r="770" spans="2:11" x14ac:dyDescent="0.3">
      <c r="B770" s="1" t="s">
        <v>661</v>
      </c>
      <c r="C770" s="10" t="s">
        <v>662</v>
      </c>
      <c r="D770" s="11">
        <v>11669.665614493</v>
      </c>
      <c r="E770" s="11">
        <v>9883.7621023265801</v>
      </c>
      <c r="F770" s="11">
        <v>17803.751432862999</v>
      </c>
      <c r="G770" s="11">
        <v>22913.8871890757</v>
      </c>
      <c r="H770" s="11"/>
      <c r="I770" s="13">
        <v>-0.239631031112676</v>
      </c>
      <c r="J770" s="13">
        <v>0.60941804155738299</v>
      </c>
      <c r="K770" s="13">
        <v>0.97345900076094705</v>
      </c>
    </row>
    <row r="771" spans="2:11" x14ac:dyDescent="0.3">
      <c r="B771" s="1" t="s">
        <v>663</v>
      </c>
      <c r="C771" s="10" t="s">
        <v>664</v>
      </c>
      <c r="D771" s="11">
        <v>4687.3463372940496</v>
      </c>
      <c r="E771" s="11">
        <v>4450.72548853641</v>
      </c>
      <c r="F771" s="11">
        <v>5701.4356891124698</v>
      </c>
      <c r="G771" s="11">
        <v>4878.89654819308</v>
      </c>
      <c r="H771" s="11"/>
      <c r="I771" s="13">
        <v>-7.4730875076627096E-2</v>
      </c>
      <c r="J771" s="13">
        <v>0.28255385655321802</v>
      </c>
      <c r="K771" s="13">
        <v>5.7783496585632699E-2</v>
      </c>
    </row>
    <row r="772" spans="2:11" x14ac:dyDescent="0.3">
      <c r="B772" s="1" t="s">
        <v>665</v>
      </c>
      <c r="C772" s="10" t="s">
        <v>33</v>
      </c>
      <c r="D772" s="11">
        <v>1874.41619944691</v>
      </c>
      <c r="E772" s="11">
        <v>2610.7939920867698</v>
      </c>
      <c r="F772" s="11">
        <v>1281.48862615248</v>
      </c>
      <c r="G772" s="11">
        <v>487.73074577445101</v>
      </c>
      <c r="H772" s="11"/>
      <c r="I772" s="13">
        <v>0.47804729680464397</v>
      </c>
      <c r="J772" s="13">
        <v>-0.54862065365743495</v>
      </c>
      <c r="K772" s="13">
        <v>-1.9422845021437101</v>
      </c>
    </row>
    <row r="773" spans="2:11" x14ac:dyDescent="0.3">
      <c r="B773" s="1" t="s">
        <v>666</v>
      </c>
      <c r="C773" s="10" t="s">
        <v>17</v>
      </c>
      <c r="D773" s="11">
        <v>17498.0592600175</v>
      </c>
      <c r="E773" s="11">
        <v>21050.6286684195</v>
      </c>
      <c r="F773" s="11">
        <v>12281.7399547613</v>
      </c>
      <c r="G773" s="11">
        <v>2643.4646902271102</v>
      </c>
      <c r="H773" s="11"/>
      <c r="I773" s="13">
        <v>0.26666840030153299</v>
      </c>
      <c r="J773" s="13">
        <v>-0.51067995725973303</v>
      </c>
      <c r="K773" s="13">
        <v>-2.7266929578025501</v>
      </c>
    </row>
    <row r="774" spans="2:11" x14ac:dyDescent="0.3">
      <c r="B774" s="1" t="s">
        <v>667</v>
      </c>
      <c r="C774" s="10" t="s">
        <v>668</v>
      </c>
      <c r="D774" s="11">
        <v>8882.2460008424496</v>
      </c>
      <c r="E774" s="11">
        <v>8381.0072223716707</v>
      </c>
      <c r="F774" s="11">
        <v>4164.7045564115997</v>
      </c>
      <c r="G774" s="11">
        <v>803.45627725462805</v>
      </c>
      <c r="H774" s="11"/>
      <c r="I774" s="13">
        <v>-8.3800892225076098E-2</v>
      </c>
      <c r="J774" s="13">
        <v>-1.0927103738147701</v>
      </c>
      <c r="K774" s="13">
        <v>-3.4666331063403901</v>
      </c>
    </row>
    <row r="775" spans="2:11" x14ac:dyDescent="0.3">
      <c r="D775" s="11"/>
      <c r="E775" s="11"/>
      <c r="F775" s="11"/>
      <c r="G775" s="11"/>
      <c r="H775" s="11"/>
      <c r="I775" s="15"/>
      <c r="J775" s="15"/>
      <c r="K775" s="14"/>
    </row>
    <row r="776" spans="2:11" x14ac:dyDescent="0.3">
      <c r="D776" s="11"/>
      <c r="E776" s="11"/>
      <c r="F776" s="11"/>
      <c r="G776" s="11"/>
      <c r="H776" s="11"/>
      <c r="I776" s="15"/>
      <c r="J776" s="15"/>
      <c r="K776" s="14"/>
    </row>
    <row r="777" spans="2:11" x14ac:dyDescent="0.3">
      <c r="D777" s="11"/>
      <c r="E777" s="11"/>
      <c r="F777" s="11"/>
      <c r="G777" s="11"/>
      <c r="H777" s="11"/>
      <c r="I777" s="15"/>
      <c r="J777" s="15"/>
      <c r="K777" s="14"/>
    </row>
    <row r="778" spans="2:11" x14ac:dyDescent="0.3">
      <c r="D778" s="11"/>
      <c r="E778" s="11"/>
      <c r="F778" s="11"/>
      <c r="G778" s="11"/>
      <c r="H778" s="11"/>
      <c r="I778" s="15"/>
      <c r="J778" s="15"/>
      <c r="K778" s="14"/>
    </row>
    <row r="779" spans="2:11" x14ac:dyDescent="0.3">
      <c r="D779" s="11"/>
      <c r="E779" s="11"/>
      <c r="F779" s="11"/>
      <c r="G779" s="11"/>
      <c r="H779" s="11"/>
      <c r="I779" s="15"/>
      <c r="J779" s="15"/>
      <c r="K779" s="15"/>
    </row>
    <row r="780" spans="2:11" x14ac:dyDescent="0.3">
      <c r="I780" s="15"/>
      <c r="J780" s="15"/>
      <c r="K780" s="15"/>
    </row>
    <row r="781" spans="2:11" x14ac:dyDescent="0.3">
      <c r="I781" s="15"/>
      <c r="J781" s="15"/>
      <c r="K781" s="15"/>
    </row>
  </sheetData>
  <mergeCells count="5">
    <mergeCell ref="I1:K1"/>
    <mergeCell ref="A4:C4"/>
    <mergeCell ref="A1:A2"/>
    <mergeCell ref="C1:C2"/>
    <mergeCell ref="D1:G1"/>
  </mergeCells>
  <phoneticPr fontId="3" type="noConversion"/>
  <conditionalFormatting sqref="I188:K781 I4:K186">
    <cfRule type="cellIs" dxfId="3" priority="4" operator="greaterThanOrEqual">
      <formula>1</formula>
    </cfRule>
  </conditionalFormatting>
  <conditionalFormatting sqref="I188:K781 I4:K186">
    <cfRule type="cellIs" dxfId="2" priority="3" operator="lessThanOrEqual">
      <formula>-1</formula>
    </cfRule>
  </conditionalFormatting>
  <conditionalFormatting sqref="I187:K187">
    <cfRule type="cellIs" dxfId="1" priority="2" operator="greaterThanOrEqual">
      <formula>1</formula>
    </cfRule>
  </conditionalFormatting>
  <conditionalFormatting sqref="I187:K187">
    <cfRule type="cellIs" dxfId="0" priority="1" operator="lessThanOrEqual">
      <formula>-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s1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 Joong CHUNG</dc:creator>
  <cp:lastModifiedBy>Pil Joong CHUNG</cp:lastModifiedBy>
  <dcterms:created xsi:type="dcterms:W3CDTF">2016-01-17T15:34:27Z</dcterms:created>
  <dcterms:modified xsi:type="dcterms:W3CDTF">2016-06-25T13:14:38Z</dcterms:modified>
</cp:coreProperties>
</file>